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abGenomica03\Desktop\Review CNV\Submission to Human Genetics\Revision\"/>
    </mc:Choice>
  </mc:AlternateContent>
  <bookViews>
    <workbookView xWindow="0" yWindow="0" windowWidth="20490" windowHeight="7155"/>
  </bookViews>
  <sheets>
    <sheet name="CNV in PD not DGV" sheetId="2" r:id="rId1"/>
  </sheets>
  <externalReferences>
    <externalReference r:id="rId2"/>
  </externalReferences>
  <definedNames>
    <definedName name="NumNames">'[1]300K CHIP IDs'!$D$1</definedName>
    <definedName name="StartNames">'[1]300K CHIP IDs'!$A$1</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06" i="2" l="1"/>
  <c r="F205" i="2"/>
  <c r="F204" i="2"/>
  <c r="F202" i="2"/>
  <c r="F196" i="2"/>
  <c r="F195" i="2"/>
  <c r="F193" i="2"/>
  <c r="F192" i="2"/>
  <c r="F191" i="2"/>
  <c r="F190" i="2"/>
  <c r="F187" i="2"/>
  <c r="F186" i="2"/>
  <c r="F185" i="2"/>
  <c r="F184" i="2"/>
  <c r="F183" i="2"/>
  <c r="F182" i="2"/>
  <c r="F181" i="2"/>
  <c r="F179" i="2"/>
  <c r="F178" i="2"/>
  <c r="F176" i="2"/>
  <c r="F175" i="2"/>
  <c r="F172" i="2"/>
  <c r="F171" i="2"/>
  <c r="F169" i="2"/>
  <c r="F168" i="2"/>
  <c r="F165" i="2"/>
  <c r="F164" i="2"/>
  <c r="F163" i="2"/>
  <c r="F161" i="2"/>
  <c r="F160" i="2"/>
  <c r="F159" i="2"/>
  <c r="F158" i="2"/>
  <c r="F157" i="2"/>
  <c r="F155" i="2"/>
  <c r="F154" i="2"/>
  <c r="F153" i="2"/>
  <c r="F151" i="2"/>
  <c r="F150" i="2"/>
  <c r="F149" i="2"/>
  <c r="F148" i="2"/>
  <c r="F147" i="2"/>
  <c r="F146" i="2"/>
  <c r="F145" i="2"/>
  <c r="F144" i="2"/>
  <c r="F143" i="2"/>
  <c r="F142" i="2"/>
  <c r="F141" i="2"/>
  <c r="F140" i="2"/>
  <c r="F135" i="2"/>
  <c r="F133" i="2"/>
  <c r="F131" i="2"/>
  <c r="F129" i="2"/>
  <c r="F128" i="2"/>
  <c r="F127" i="2"/>
  <c r="F125" i="2"/>
  <c r="F124" i="2"/>
  <c r="F123" i="2"/>
  <c r="F118" i="2"/>
  <c r="F116" i="2"/>
  <c r="F115" i="2"/>
  <c r="F114" i="2"/>
  <c r="F111" i="2"/>
  <c r="F110" i="2"/>
  <c r="F109" i="2"/>
  <c r="F108" i="2"/>
  <c r="F107" i="2"/>
  <c r="F106" i="2"/>
  <c r="F103" i="2"/>
  <c r="F102" i="2"/>
  <c r="F101" i="2"/>
  <c r="F100" i="2"/>
  <c r="F99" i="2"/>
  <c r="F97" i="2"/>
  <c r="F96" i="2"/>
  <c r="F94" i="2"/>
  <c r="F93" i="2"/>
  <c r="F92" i="2"/>
  <c r="F91" i="2"/>
  <c r="F90" i="2"/>
  <c r="F89" i="2"/>
  <c r="F87" i="2"/>
  <c r="F86" i="2"/>
  <c r="F85" i="2"/>
  <c r="F84" i="2"/>
  <c r="F83" i="2"/>
  <c r="F81" i="2"/>
  <c r="F79" i="2"/>
  <c r="F76" i="2"/>
  <c r="F75" i="2"/>
  <c r="F73" i="2"/>
  <c r="F68" i="2"/>
  <c r="F67" i="2"/>
  <c r="F64" i="2"/>
  <c r="F58" i="2"/>
  <c r="F56" i="2"/>
  <c r="F54" i="2"/>
  <c r="F52" i="2"/>
  <c r="F51" i="2"/>
  <c r="F50" i="2"/>
  <c r="F47" i="2"/>
  <c r="F44" i="2"/>
  <c r="F43" i="2"/>
  <c r="F42" i="2"/>
  <c r="F41" i="2"/>
  <c r="F39" i="2"/>
  <c r="F37" i="2"/>
  <c r="F36" i="2"/>
  <c r="F34" i="2"/>
  <c r="F32" i="2"/>
  <c r="F31" i="2"/>
  <c r="F29" i="2"/>
  <c r="F28" i="2"/>
  <c r="F27" i="2"/>
  <c r="F26" i="2"/>
  <c r="F18" i="2"/>
  <c r="F17" i="2"/>
  <c r="F16" i="2"/>
  <c r="F15" i="2"/>
  <c r="F14" i="2"/>
  <c r="F11" i="2"/>
  <c r="F10" i="2"/>
  <c r="F7" i="2"/>
  <c r="F6" i="2"/>
  <c r="F4" i="2"/>
  <c r="F2" i="2"/>
</calcChain>
</file>

<file path=xl/sharedStrings.xml><?xml version="1.0" encoding="utf-8"?>
<sst xmlns="http://schemas.openxmlformats.org/spreadsheetml/2006/main" count="861" uniqueCount="377">
  <si>
    <t>CNV type</t>
  </si>
  <si>
    <t>Chr.</t>
  </si>
  <si>
    <t>Chromosome band</t>
  </si>
  <si>
    <t>Start position</t>
  </si>
  <si>
    <t>Stop position</t>
  </si>
  <si>
    <t>Size (Mb)</t>
  </si>
  <si>
    <t>Gene content</t>
  </si>
  <si>
    <t>Observed PD  carriers</t>
  </si>
  <si>
    <t>Ref.</t>
  </si>
  <si>
    <t>Loss</t>
  </si>
  <si>
    <t>1p13.2</t>
  </si>
  <si>
    <t>MAGI3, PHTF1, PTPN22, RSBN1</t>
  </si>
  <si>
    <t>Gain</t>
  </si>
  <si>
    <t>1p22.1</t>
  </si>
  <si>
    <t>HSP90B3P, TGFBR3</t>
  </si>
  <si>
    <t>1p33</t>
  </si>
  <si>
    <t>AGBL4</t>
  </si>
  <si>
    <t>1p35.3</t>
  </si>
  <si>
    <t>FAM76A, STX12, PPP1R8, SCARNA1, C1orf38,  RPA2, SMPDL3B, XKR8, EYA3, LOC653566</t>
  </si>
  <si>
    <t>1q31.3</t>
  </si>
  <si>
    <t>CFH</t>
  </si>
  <si>
    <t>1q32.13</t>
  </si>
  <si>
    <t>CDC42BPA</t>
  </si>
  <si>
    <t>1q32.3</t>
  </si>
  <si>
    <t>KCNH1, LOC728041</t>
  </si>
  <si>
    <t>1q43</t>
  </si>
  <si>
    <t>RYR2</t>
  </si>
  <si>
    <t>1q44</t>
  </si>
  <si>
    <t>OR14I1, OR2T10, OR2T11, OR2T27, OR2T35</t>
  </si>
  <si>
    <t>2p16.3</t>
  </si>
  <si>
    <t>NRXN1</t>
  </si>
  <si>
    <t>-</t>
  </si>
  <si>
    <t>2p21</t>
  </si>
  <si>
    <t>SIX2</t>
  </si>
  <si>
    <t>2p24.3</t>
  </si>
  <si>
    <t>LOC100506474</t>
  </si>
  <si>
    <t>2q11.1</t>
  </si>
  <si>
    <t>LOC442028, TEKT4</t>
  </si>
  <si>
    <t>2q11.2</t>
  </si>
  <si>
    <t>FER1L5, LMAN2L</t>
  </si>
  <si>
    <t>Not reported</t>
  </si>
  <si>
    <t>2q12.2</t>
  </si>
  <si>
    <t>UXS1, PLGLA, RGPD3, ST6GAL2, GACAT1, RGPD4, RGPD4-AS1, SLC5A7</t>
  </si>
  <si>
    <t>2q14.1</t>
  </si>
  <si>
    <t>2q24.3</t>
  </si>
  <si>
    <t>CMYA3, LOC643496</t>
  </si>
  <si>
    <t>2q32.1</t>
  </si>
  <si>
    <t>2q33.1</t>
  </si>
  <si>
    <t>SF3B1, COQ10B</t>
  </si>
  <si>
    <t>HSPD1, HSPE1, PREI3, C2orf11, MARS2, BOLL, LOC653630, PLCL1</t>
  </si>
  <si>
    <t>2q37.3</t>
  </si>
  <si>
    <t>KIF1A</t>
  </si>
  <si>
    <t>ATG4B, BOK ,D2HGDH, DTYMK, ING5, THAP4</t>
  </si>
  <si>
    <t>NEU4</t>
  </si>
  <si>
    <t>3p22.1</t>
  </si>
  <si>
    <t>ULK4</t>
  </si>
  <si>
    <t>3p22.3</t>
  </si>
  <si>
    <t>ARPP21</t>
  </si>
  <si>
    <t>3q12.2</t>
  </si>
  <si>
    <t>GPR128, TFG</t>
  </si>
  <si>
    <t>3q22.3</t>
  </si>
  <si>
    <t>STAG1</t>
  </si>
  <si>
    <t>3q26.1</t>
  </si>
  <si>
    <t>BCHE</t>
  </si>
  <si>
    <t>3q28</t>
  </si>
  <si>
    <t>LPP</t>
  </si>
  <si>
    <t>3q29</t>
  </si>
  <si>
    <t>DLG1</t>
  </si>
  <si>
    <t>4p16.1</t>
  </si>
  <si>
    <t>EVC, CRMP1</t>
  </si>
  <si>
    <t>4p16.3</t>
  </si>
  <si>
    <t>HAUS3, MIR4800, MXD4, NAT8L, POLN</t>
  </si>
  <si>
    <t>ABCA11P, PIGG, ZNF141, ZNF595, ZNF718, ZNF721, ZNF732, ZNF876P</t>
  </si>
  <si>
    <t>4q13.1</t>
  </si>
  <si>
    <t>TECRL</t>
  </si>
  <si>
    <t>4q21.1</t>
  </si>
  <si>
    <t>MRPL1</t>
  </si>
  <si>
    <t>4q22.1</t>
  </si>
  <si>
    <t>FAM190A</t>
  </si>
  <si>
    <t>4q24</t>
  </si>
  <si>
    <t>TBCK</t>
  </si>
  <si>
    <t>4q26</t>
  </si>
  <si>
    <t>NDST4</t>
  </si>
  <si>
    <t>4q28.2</t>
  </si>
  <si>
    <t>SCLT1,   LOC132321</t>
  </si>
  <si>
    <t>4q28.3</t>
  </si>
  <si>
    <t>4q31.3</t>
  </si>
  <si>
    <t>FBXW7, MIR3140</t>
  </si>
  <si>
    <t>4q33</t>
  </si>
  <si>
    <t>LOC642544,   LOC727891</t>
  </si>
  <si>
    <t>5p12</t>
  </si>
  <si>
    <t>5p13.2</t>
  </si>
  <si>
    <t>NUP155, WDR70</t>
  </si>
  <si>
    <t>5p13.3</t>
  </si>
  <si>
    <t>LOC729862</t>
  </si>
  <si>
    <t>CDH6</t>
  </si>
  <si>
    <t>5p14.1</t>
  </si>
  <si>
    <t>5q12.3</t>
  </si>
  <si>
    <t>MAST4, SREK1</t>
  </si>
  <si>
    <t>5q14.3</t>
  </si>
  <si>
    <t>EDIL3</t>
  </si>
  <si>
    <t>5q15</t>
  </si>
  <si>
    <t>ARSK, FAM81B, GPR150, TTC37</t>
  </si>
  <si>
    <t>5q21.1</t>
  </si>
  <si>
    <t>5q21.3</t>
  </si>
  <si>
    <t>5q23.1</t>
  </si>
  <si>
    <t>LOC728342</t>
  </si>
  <si>
    <t>5q23.2-23.3</t>
  </si>
  <si>
    <t>127772724 127642371</t>
  </si>
  <si>
    <t>127878754 128027124</t>
  </si>
  <si>
    <t>0,106 0,385</t>
  </si>
  <si>
    <t>FBN2</t>
  </si>
  <si>
    <t>5q31.2</t>
  </si>
  <si>
    <t>FAM13B, MYOT, PKD2L2</t>
  </si>
  <si>
    <t>5q34</t>
  </si>
  <si>
    <t>5q35.1</t>
  </si>
  <si>
    <t>RANBP17</t>
  </si>
  <si>
    <t>6p21.3</t>
  </si>
  <si>
    <t>HCG26, HCP5, MICA, MICB</t>
  </si>
  <si>
    <t>6p21.31</t>
  </si>
  <si>
    <t>ANKS1A, SNRPC, TAF11, UHRF1BP1</t>
  </si>
  <si>
    <t>6p22.3</t>
  </si>
  <si>
    <t>NRSN1</t>
  </si>
  <si>
    <t>6p24.3</t>
  </si>
  <si>
    <t>BMP6,   TXNDC5</t>
  </si>
  <si>
    <t>6q15</t>
  </si>
  <si>
    <t>6q22.31</t>
  </si>
  <si>
    <t>C6orf170</t>
  </si>
  <si>
    <t>6q27</t>
  </si>
  <si>
    <t>C6orf176, LOC441177</t>
  </si>
  <si>
    <t>7p21.3</t>
  </si>
  <si>
    <t>7p22.2</t>
  </si>
  <si>
    <t>SDK1</t>
  </si>
  <si>
    <t>7q11.21</t>
  </si>
  <si>
    <t>MIR4650-1, MIR4650-2</t>
  </si>
  <si>
    <t>7q21.11</t>
  </si>
  <si>
    <t>PCLO, SEMA3E</t>
  </si>
  <si>
    <t>7q21.13</t>
  </si>
  <si>
    <t>7q22.1</t>
  </si>
  <si>
    <t>C7orf47, C7orf51, C7orf61, MEPCE, PILRA, PILRB, TSC22D4, ZCWPW1</t>
  </si>
  <si>
    <t>7q31.31</t>
  </si>
  <si>
    <t>LSM8, ANKRD7</t>
  </si>
  <si>
    <t>7q32.3-q33</t>
  </si>
  <si>
    <t>CHCHD3</t>
  </si>
  <si>
    <t>7q35</t>
  </si>
  <si>
    <t>CNTNAP2</t>
  </si>
  <si>
    <t>8p22</t>
  </si>
  <si>
    <t>SGCZ</t>
  </si>
  <si>
    <t>C8orf48, DLC1</t>
  </si>
  <si>
    <t>8p23.1</t>
  </si>
  <si>
    <t>DEFB103A, DEFB103B, DEFB4B, SPAG11B</t>
  </si>
  <si>
    <t>FAM66D, LOC392196, USP17L2, ZNF705D</t>
  </si>
  <si>
    <t>8q21.11</t>
  </si>
  <si>
    <t>CRISPLD1</t>
  </si>
  <si>
    <t>8q23.1</t>
  </si>
  <si>
    <t>EIF3S6, KIAA0103</t>
  </si>
  <si>
    <t>8q24.3</t>
  </si>
  <si>
    <t>BOP1, DGAT1, FAM203A, HEATR7A, HSF1, SCRT1, SCXA, SCXB</t>
  </si>
  <si>
    <t>9p11.2</t>
  </si>
  <si>
    <t>CNTNAP3B, FAM75A6</t>
  </si>
  <si>
    <t>CNTNAP3B, KGFLP1</t>
  </si>
  <si>
    <t>9p13</t>
  </si>
  <si>
    <t>RNF38</t>
  </si>
  <si>
    <t>9p13.1</t>
  </si>
  <si>
    <t>ZNF658</t>
  </si>
  <si>
    <t>9p22</t>
  </si>
  <si>
    <t>GLDC</t>
  </si>
  <si>
    <t>9p22.2</t>
  </si>
  <si>
    <t>SH3GL2</t>
  </si>
  <si>
    <t>9p22.3</t>
  </si>
  <si>
    <t>BNC2</t>
  </si>
  <si>
    <t>9p23</t>
  </si>
  <si>
    <t>FLJ41200</t>
  </si>
  <si>
    <t>9p24</t>
  </si>
  <si>
    <t>INSL6, JAK2</t>
  </si>
  <si>
    <t>9p24.1</t>
  </si>
  <si>
    <t>IL33</t>
  </si>
  <si>
    <t>JMJD2C</t>
  </si>
  <si>
    <t>9p24.2</t>
  </si>
  <si>
    <t>FLJ35024, KCNV2, KIAA0020, VLDLR</t>
  </si>
  <si>
    <t>9q22.1</t>
  </si>
  <si>
    <t>MAK10, GOLPH2</t>
  </si>
  <si>
    <t>9q34.13</t>
  </si>
  <si>
    <t>ABL1, P518, FIBCD1</t>
  </si>
  <si>
    <t>9q34.3</t>
  </si>
  <si>
    <t>ANAPC2, C9orf167, C9orf169, C9orf173, COBRA1, EXD3, FAM166A, LOC100129722, NDOR1, NRARP, RNF208, RNF224, SLC34A3, SSNA1, TMEM203, TPRN, TUBB2C</t>
  </si>
  <si>
    <t>10q11.2</t>
  </si>
  <si>
    <t>LOC643650, PPYR1</t>
  </si>
  <si>
    <t>10q11.21</t>
  </si>
  <si>
    <t>LOC220980</t>
  </si>
  <si>
    <t>10q11.22</t>
  </si>
  <si>
    <t>FAM35B, GPRIN2, LOC643650, LOC728643, PPYR1, SYT15</t>
  </si>
  <si>
    <t>ANXA8, ANXA8L1, FAM35B, GPRIN2 ,LOC643650, LOC728643, PPYR1, SYT15</t>
  </si>
  <si>
    <t>10q22</t>
  </si>
  <si>
    <t>GRID1, WAPAL</t>
  </si>
  <si>
    <t>10q22.1</t>
  </si>
  <si>
    <t>10q22.3-q23.1</t>
  </si>
  <si>
    <t>LOC3899990</t>
  </si>
  <si>
    <t>10q23.33</t>
  </si>
  <si>
    <t>CYP2C19</t>
  </si>
  <si>
    <t>10q24.1</t>
  </si>
  <si>
    <t>EXOSC1, MMS19, PGAM1, RRP12, ZDHHC16</t>
  </si>
  <si>
    <t>10q26</t>
  </si>
  <si>
    <t>MGMT</t>
  </si>
  <si>
    <t>10q26.13</t>
  </si>
  <si>
    <t>ATE1, C10orf86, TACC2</t>
  </si>
  <si>
    <t>10q26.3</t>
  </si>
  <si>
    <t>CYP2E1, LOC619207, SPRNP1, SYCE1</t>
  </si>
  <si>
    <t>11p15.4</t>
  </si>
  <si>
    <t>n.a.</t>
  </si>
  <si>
    <t>TH</t>
  </si>
  <si>
    <t>11p15.5</t>
  </si>
  <si>
    <t>KRTAP5-4, FAM99A, KRTAP5-6, CTSD, LOC649839, LOC390029</t>
  </si>
  <si>
    <t>11q12.1</t>
  </si>
  <si>
    <t>OR5B3, OR5B2, OR5B12</t>
  </si>
  <si>
    <t>11q22.3</t>
  </si>
  <si>
    <t>SLC35F2, LOC643949, RAB39, CUL5</t>
  </si>
  <si>
    <t>12p</t>
  </si>
  <si>
    <t>SLCO1B1, SLCO1B3, SLCO1B7</t>
  </si>
  <si>
    <t>12p11.21</t>
  </si>
  <si>
    <t>OVOS2</t>
  </si>
  <si>
    <t>12p13.31</t>
  </si>
  <si>
    <t>AICDA, CLEC4D, CLEC4E, CLEC6A</t>
  </si>
  <si>
    <t>12q13.11</t>
  </si>
  <si>
    <t>12q14.3</t>
  </si>
  <si>
    <t>GRIP1</t>
  </si>
  <si>
    <t>12q21</t>
  </si>
  <si>
    <t>NTS, RASSF9</t>
  </si>
  <si>
    <t>12q24.33</t>
  </si>
  <si>
    <t>LOC100130238</t>
  </si>
  <si>
    <t>13q12.11</t>
  </si>
  <si>
    <t>LOC338870, LOC441655</t>
  </si>
  <si>
    <t>13q12.12</t>
  </si>
  <si>
    <t>C1QTNF9, C1QTNF9B, MIPEP, MIR2276, NCRNA00327, PCOTH, SACS, SGCG, SPATA13, TNFRSF19</t>
  </si>
  <si>
    <t>13q14.11</t>
  </si>
  <si>
    <t>42297245 42307346</t>
  </si>
  <si>
    <t>42472986 42467085</t>
  </si>
  <si>
    <t>0,176 0,160</t>
  </si>
  <si>
    <t>EPSTI1</t>
  </si>
  <si>
    <t>KIAA0564</t>
  </si>
  <si>
    <t>13q21.1</t>
  </si>
  <si>
    <t>13q21.33</t>
  </si>
  <si>
    <t>DACH1</t>
  </si>
  <si>
    <t>13q31.2</t>
  </si>
  <si>
    <t>LOC642345</t>
  </si>
  <si>
    <t>13q32.1</t>
  </si>
  <si>
    <t>ABCC4</t>
  </si>
  <si>
    <t>13q32.2</t>
  </si>
  <si>
    <t>13q33.3</t>
  </si>
  <si>
    <t>LOC390424</t>
  </si>
  <si>
    <t>14q13.2</t>
  </si>
  <si>
    <t>INSM2, RALGAPA1</t>
  </si>
  <si>
    <t>14q24.3</t>
  </si>
  <si>
    <t>ACYP1, DLST, EIF2B2, FAM164C, MLH3, NEK9, PGF, PROX2, RPS6KL1, TMED10, YLPM1</t>
  </si>
  <si>
    <t>AHSA1, ISM2, SPTLC2</t>
  </si>
  <si>
    <t>14q31.3</t>
  </si>
  <si>
    <t>EML5, PTPN21, SPATA7, ZC3H14</t>
  </si>
  <si>
    <t>14q32.12</t>
  </si>
  <si>
    <t>C14orf184, CATSPERB, SMEK1</t>
  </si>
  <si>
    <t>FBLN5, TRIP11</t>
  </si>
  <si>
    <t>ATXN3, CPSF2, NDUFB1</t>
  </si>
  <si>
    <t>14q32.13</t>
  </si>
  <si>
    <t>PPP4R4, SERPINA10</t>
  </si>
  <si>
    <t>14q32.2</t>
  </si>
  <si>
    <t>CCNK, SETD3</t>
  </si>
  <si>
    <t>14q32.3</t>
  </si>
  <si>
    <t>KLC1, XRCC3, ZFYVE21</t>
  </si>
  <si>
    <t>14q32.31</t>
  </si>
  <si>
    <t>ANKRD9, CINP, MIR4309, RCOR1, TECPR2, TRAF3</t>
  </si>
  <si>
    <t>14q32.33</t>
  </si>
  <si>
    <t>C14orf79, CDCA4, GPR132</t>
  </si>
  <si>
    <t>15q11.2</t>
  </si>
  <si>
    <t>15q14</t>
  </si>
  <si>
    <t>GOLGA8B, MIR1233-1, MIR1233-2</t>
  </si>
  <si>
    <t>15q21.3</t>
  </si>
  <si>
    <t>WDR72</t>
  </si>
  <si>
    <t>15q22.2</t>
  </si>
  <si>
    <t>VPS13C</t>
  </si>
  <si>
    <t>15q26.3</t>
  </si>
  <si>
    <t>IGF1R,   LOC145814,   LOC728959,   DMN,   TTC23</t>
  </si>
  <si>
    <t>16p11.1</t>
  </si>
  <si>
    <t>LOC100130700, LOC146481</t>
  </si>
  <si>
    <t>LOC146481</t>
  </si>
  <si>
    <t>16p12.2</t>
  </si>
  <si>
    <t>IGSF6, METTL9, OTOA</t>
  </si>
  <si>
    <t>16p13.13-p13.12</t>
  </si>
  <si>
    <t>SNX29</t>
  </si>
  <si>
    <t>16p13.3</t>
  </si>
  <si>
    <t>RBFOX1</t>
  </si>
  <si>
    <t>16p13.3-p13.2</t>
  </si>
  <si>
    <t>A2BP1, LOC440337</t>
  </si>
  <si>
    <t>16q23.2</t>
  </si>
  <si>
    <t>BCMO1</t>
  </si>
  <si>
    <t>17p11.2</t>
  </si>
  <si>
    <t>KCNJ12, KCNJ18</t>
  </si>
  <si>
    <t>SLC5A10</t>
  </si>
  <si>
    <t>17p12</t>
  </si>
  <si>
    <t>17p13.1</t>
  </si>
  <si>
    <t>GAS7, LOC728699, RPS27AP1, MYH13, MYH8, MYH4, MYH1</t>
  </si>
  <si>
    <t>17q12</t>
  </si>
  <si>
    <t>DHRS11, GGNBP2, MRM1, MYO19, PIGW, ZNHIT3</t>
  </si>
  <si>
    <t>AATF, ACACA, C17orf78, DDX52, DUSP14, HNF1B, LHX1, LOC284100, MIR2909, SYNRG, TADA2A</t>
  </si>
  <si>
    <t>SLFN11, LOC729835, LOC729839, SLFN12, SLFN13</t>
  </si>
  <si>
    <t>17q21</t>
  </si>
  <si>
    <t>NSF, WNT3</t>
  </si>
  <si>
    <t>17q21.31</t>
  </si>
  <si>
    <t>GRN</t>
  </si>
  <si>
    <t>[154]</t>
  </si>
  <si>
    <t>17q24.3</t>
  </si>
  <si>
    <t>18p11.31</t>
  </si>
  <si>
    <t>LOC388458</t>
  </si>
  <si>
    <t>18p11.32</t>
  </si>
  <si>
    <t>ADCYAP1, C18orf2, C18orf56, CETN1, CLUL1, COLEC12, ENOSF1, THOC1, TYMS, USP14, YES1</t>
  </si>
  <si>
    <t>18q21.2</t>
  </si>
  <si>
    <t>DCC</t>
  </si>
  <si>
    <t>18q21.33</t>
  </si>
  <si>
    <t>BCL2</t>
  </si>
  <si>
    <t>18q22.1</t>
  </si>
  <si>
    <t>CDH19</t>
  </si>
  <si>
    <t>19p12</t>
  </si>
  <si>
    <t>ZNF737</t>
  </si>
  <si>
    <t>19p13.2</t>
  </si>
  <si>
    <t>OR7D2, OR7E16P, OR7E25P, OR7D4</t>
  </si>
  <si>
    <t>19p13.3</t>
  </si>
  <si>
    <t>ATP5D, C19orf26 ,MIDN, SBNO2, STK11</t>
  </si>
  <si>
    <t>MBD3, MEX3D, PLK5, TCF3, UQCR11</t>
  </si>
  <si>
    <t>ADAMTSL5, APC2, C19orf25, MEX3D, PCSK4, PLK5, REEP6</t>
  </si>
  <si>
    <t>19q11</t>
  </si>
  <si>
    <t>LOC148189</t>
  </si>
  <si>
    <t>19q13.1</t>
  </si>
  <si>
    <t>CEBPA,CEBPG,LOC80054,PEPD</t>
  </si>
  <si>
    <t>19q13.41</t>
  </si>
  <si>
    <t>FPR3, ZNF350, ZNF432, ZNF577, ZNF613, ZNF614, ZNF615, ZNF649, ZNF841</t>
  </si>
  <si>
    <t>FPR3</t>
  </si>
  <si>
    <t>20p11.21</t>
  </si>
  <si>
    <t>CST1</t>
  </si>
  <si>
    <t>20p12.1</t>
  </si>
  <si>
    <t>MACROD2,MACROD2-AS1</t>
  </si>
  <si>
    <t>MACROD2</t>
  </si>
  <si>
    <t>20p12.3</t>
  </si>
  <si>
    <t>GPCPD1</t>
  </si>
  <si>
    <t>20q11.21</t>
  </si>
  <si>
    <t>DEFB118, DEFB119, DEFB121, DEFB122, DEFB123, DEFB124, REM1, LINC00028, HM13, HM13-AS1</t>
  </si>
  <si>
    <t>20q13.2</t>
  </si>
  <si>
    <t>RPL12P4</t>
  </si>
  <si>
    <t>20q13.3</t>
  </si>
  <si>
    <t>ARFRP1, LIME1, RTEL1, RTEL1-TNFRSF6B, SLC2A4RG, TNFRSF6B, ZBTB46, ZGPAT</t>
  </si>
  <si>
    <t>LIME1, SLC2A4RG, ZBTB46, ZGPAT</t>
  </si>
  <si>
    <t>21q21.1</t>
  </si>
  <si>
    <t>C1QBPP</t>
  </si>
  <si>
    <t>21q22.12</t>
  </si>
  <si>
    <t>LOC728778, LOC728556, RPS9P1, CBR3, DOPEY2, RPL3P1</t>
  </si>
  <si>
    <t>21q22.2</t>
  </si>
  <si>
    <t>BRWD1, PSMG1</t>
  </si>
  <si>
    <t>22q11.2</t>
  </si>
  <si>
    <t>DGCR2, DGCR11, DGCR14, TSSK2, GSC2, LINC01311, SLC25A1, CLTCL1, HIRA, MRPL40, C22ORF39, UFD1L, CDC45, CLDN5, LINC00895, SEPT5-GP1BB, SEPT5, GP1BB, TBX1, GNB1L, C22ORF29, TXNRD2, TANGO2, RANBP1, LOC284865, LINC00896, COMT, ARVCF, DGCR8, TRMT2A, ZDHHC8, RTN4R, ZNF74, SCARF2, KLHL22, MED15, POM121L4P, TMEM191A, PI4KA, SNAP29, CRKL, AIFM3, P2RX6P, BCRP2, SERPIND1, LZTR1, LOC101928891, THAP7, THAP7-AS, TUBA3FP, P2RX6, SLC7A4, LRRC74B</t>
  </si>
  <si>
    <t>22q11.21</t>
  </si>
  <si>
    <t>LOC729444, PI4KAP1, RIMBP3, TMEM191B</t>
  </si>
  <si>
    <t>ARVCF, C22orf25, DGCR8, MIR1306, MIR185, MIR3618, RANBP1, TRMT2A, ZDHHC8</t>
  </si>
  <si>
    <t>22q11.23</t>
  </si>
  <si>
    <t>DDT, DDTL, GSTT1, GSTT2, GSTT2B, GSTTP1, GSTTP2, LOC391322</t>
  </si>
  <si>
    <t>22q12.1</t>
  </si>
  <si>
    <t>TTC28</t>
  </si>
  <si>
    <t>X</t>
  </si>
  <si>
    <t>Xq13.3</t>
  </si>
  <si>
    <t>RP11-311P8.3</t>
  </si>
  <si>
    <t>Xq27.2</t>
  </si>
  <si>
    <t>MAGEC3,   MAGEC1</t>
  </si>
  <si>
    <t>Xq27.3</t>
  </si>
  <si>
    <t xml:space="preserve">Supplementary Table 1 lists CNVs observed in PD patients and not in controls or DGV through several whole-genome studies (except for Rovelet-Lecrux et al.). When a CNV was observed in more than one patient but in the same study, are reported the chromosomic coordinates of the largest one. For different studies, both start and stop positions are listed. The chromosomal coordinates correspond to those listed by authors in the their own papers. Genomic coordinates of Liu et al. and Pamphlett et al. refer to human genome GRCh36/hg18 assembly; for Simon-Sanchez et al. and Pankratz et al. the human genome reference assembly is not mentioned. </t>
  </si>
  <si>
    <t>[125, 126]</t>
  </si>
  <si>
    <t>[128, 129]</t>
  </si>
  <si>
    <t>Simon-Sanchez et al. (2008)</t>
  </si>
  <si>
    <t>Liu et al. (2013)</t>
  </si>
  <si>
    <t>Pamphlett et al. (2012)</t>
  </si>
  <si>
    <t>Pankratz et al. (2011)</t>
  </si>
  <si>
    <t>Mok et al. (2016)</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43" formatCode="_-* #,##0.00_-;\-* #,##0.00_-;_-* &quot;-&quot;??_-;_-@_-"/>
    <numFmt numFmtId="164" formatCode="_(* #,##0_);_(* \(#,##0\);_(* &quot;-&quot;??_);_(@_)"/>
    <numFmt numFmtId="165" formatCode="0.000"/>
    <numFmt numFmtId="166" formatCode="[$-409]General"/>
    <numFmt numFmtId="167" formatCode="#,##0.000"/>
  </numFmts>
  <fonts count="9" x14ac:knownFonts="1">
    <font>
      <sz val="11"/>
      <color theme="1"/>
      <name val="Calibri"/>
      <family val="2"/>
      <scheme val="minor"/>
    </font>
    <font>
      <sz val="11"/>
      <color theme="1"/>
      <name val="Calibri"/>
      <family val="2"/>
      <scheme val="minor"/>
    </font>
    <font>
      <b/>
      <sz val="12"/>
      <name val="Arial"/>
      <family val="2"/>
    </font>
    <font>
      <b/>
      <sz val="12"/>
      <color theme="1"/>
      <name val="Arial"/>
      <family val="2"/>
    </font>
    <font>
      <sz val="10"/>
      <color theme="1"/>
      <name val="Arial"/>
      <family val="2"/>
    </font>
    <font>
      <sz val="10"/>
      <color rgb="FFFF0000"/>
      <name val="Arial"/>
      <family val="2"/>
    </font>
    <font>
      <sz val="10"/>
      <name val="Arial"/>
      <family val="2"/>
    </font>
    <font>
      <sz val="10"/>
      <color rgb="FF002060"/>
      <name val="Arial"/>
      <family val="2"/>
    </font>
    <font>
      <sz val="10"/>
      <color rgb="FF000000"/>
      <name val="Arial"/>
      <family val="2"/>
    </font>
  </fonts>
  <fills count="5">
    <fill>
      <patternFill patternType="none"/>
    </fill>
    <fill>
      <patternFill patternType="gray125"/>
    </fill>
    <fill>
      <patternFill patternType="solid">
        <fgColor theme="4" tint="0.39997558519241921"/>
        <bgColor indexed="64"/>
      </patternFill>
    </fill>
    <fill>
      <patternFill patternType="solid">
        <fgColor theme="0"/>
        <bgColor indexed="64"/>
      </patternFill>
    </fill>
    <fill>
      <patternFill patternType="solid">
        <fgColor theme="7"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2">
    <xf numFmtId="0" fontId="0" fillId="0" borderId="0"/>
    <xf numFmtId="43" fontId="1" fillId="0" borderId="0" applyFont="0" applyFill="0" applyBorder="0" applyAlignment="0" applyProtection="0"/>
  </cellStyleXfs>
  <cellXfs count="53">
    <xf numFmtId="0" fontId="0" fillId="0" borderId="0" xfId="0"/>
    <xf numFmtId="0" fontId="2" fillId="2" borderId="1" xfId="0" applyFont="1" applyFill="1" applyBorder="1" applyAlignment="1">
      <alignment horizontal="center" vertical="center" wrapText="1"/>
    </xf>
    <xf numFmtId="164" fontId="2" fillId="2" borderId="1" xfId="1" applyNumberFormat="1" applyFont="1" applyFill="1" applyBorder="1" applyAlignment="1">
      <alignment horizontal="center" vertical="center" wrapText="1"/>
    </xf>
    <xf numFmtId="165" fontId="2" fillId="2" borderId="1" xfId="0" applyNumberFormat="1" applyFont="1" applyFill="1" applyBorder="1" applyAlignment="1">
      <alignment horizontal="center" vertical="center" wrapText="1"/>
    </xf>
    <xf numFmtId="0" fontId="3" fillId="2" borderId="1" xfId="0" applyFont="1" applyFill="1" applyBorder="1" applyAlignment="1">
      <alignment horizontal="center" vertical="center" wrapText="1"/>
    </xf>
    <xf numFmtId="0" fontId="4" fillId="0" borderId="0" xfId="0" applyFont="1" applyAlignment="1">
      <alignment horizontal="center" vertical="center"/>
    </xf>
    <xf numFmtId="0" fontId="4" fillId="3" borderId="0" xfId="0" applyFont="1" applyFill="1" applyBorder="1" applyAlignment="1">
      <alignment horizontal="center" vertical="center"/>
    </xf>
    <xf numFmtId="0" fontId="5" fillId="3" borderId="1" xfId="0" applyFont="1" applyFill="1" applyBorder="1" applyAlignment="1" applyProtection="1">
      <alignment horizontal="center" vertical="center"/>
      <protection locked="0"/>
    </xf>
    <xf numFmtId="0" fontId="6" fillId="3" borderId="1" xfId="0" applyFont="1" applyFill="1" applyBorder="1" applyAlignment="1" applyProtection="1">
      <alignment horizontal="center" vertical="center"/>
      <protection locked="0"/>
    </xf>
    <xf numFmtId="166" fontId="6" fillId="0" borderId="1" xfId="0" applyNumberFormat="1" applyFont="1" applyFill="1" applyBorder="1" applyAlignment="1">
      <alignment horizontal="center" vertical="center"/>
    </xf>
    <xf numFmtId="1" fontId="6" fillId="0" borderId="1" xfId="0" applyNumberFormat="1" applyFont="1" applyFill="1" applyBorder="1" applyAlignment="1">
      <alignment horizontal="center" vertical="center"/>
    </xf>
    <xf numFmtId="167" fontId="6" fillId="0" borderId="1" xfId="0" applyNumberFormat="1" applyFont="1" applyFill="1" applyBorder="1" applyAlignment="1">
      <alignment horizontal="center" vertical="center"/>
    </xf>
    <xf numFmtId="166" fontId="6" fillId="0" borderId="1" xfId="0" applyNumberFormat="1" applyFont="1" applyFill="1" applyBorder="1" applyAlignment="1">
      <alignment horizontal="center" vertical="center" wrapText="1"/>
    </xf>
    <xf numFmtId="0" fontId="4" fillId="0" borderId="1" xfId="0" applyFont="1" applyFill="1" applyBorder="1" applyAlignment="1">
      <alignment horizontal="center" vertical="center"/>
    </xf>
    <xf numFmtId="0" fontId="6" fillId="0" borderId="1" xfId="0" applyFont="1" applyBorder="1" applyAlignment="1">
      <alignment horizontal="center" vertical="center"/>
    </xf>
    <xf numFmtId="0" fontId="4" fillId="3" borderId="0" xfId="0" applyFont="1" applyFill="1" applyBorder="1" applyAlignment="1">
      <alignment vertical="center" wrapText="1"/>
    </xf>
    <xf numFmtId="0" fontId="7" fillId="3" borderId="1" xfId="0" applyFont="1" applyFill="1" applyBorder="1" applyAlignment="1" applyProtection="1">
      <alignment horizontal="center" vertical="center"/>
      <protection locked="0"/>
    </xf>
    <xf numFmtId="0" fontId="4" fillId="3" borderId="1" xfId="0" applyFont="1" applyFill="1" applyBorder="1" applyAlignment="1">
      <alignment horizontal="center" vertical="center"/>
    </xf>
    <xf numFmtId="1" fontId="4" fillId="3" borderId="1" xfId="1" applyNumberFormat="1" applyFont="1" applyFill="1" applyBorder="1" applyAlignment="1">
      <alignment horizontal="center" vertical="center"/>
    </xf>
    <xf numFmtId="165" fontId="4" fillId="3" borderId="1" xfId="0" applyNumberFormat="1" applyFont="1" applyFill="1" applyBorder="1" applyAlignment="1">
      <alignment horizontal="center" vertical="center"/>
    </xf>
    <xf numFmtId="0" fontId="4" fillId="3" borderId="1" xfId="0" applyFont="1" applyFill="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8" fillId="0" borderId="1" xfId="0" applyFont="1" applyBorder="1" applyAlignment="1">
      <alignment horizontal="center" vertical="center" wrapText="1"/>
    </xf>
    <xf numFmtId="1" fontId="8" fillId="0" borderId="1" xfId="0" applyNumberFormat="1" applyFont="1" applyBorder="1" applyAlignment="1">
      <alignment horizontal="center" vertical="center" wrapText="1"/>
    </xf>
    <xf numFmtId="1" fontId="6" fillId="3" borderId="1" xfId="1" applyNumberFormat="1" applyFont="1" applyFill="1" applyBorder="1" applyAlignment="1">
      <alignment horizontal="center" vertical="center"/>
    </xf>
    <xf numFmtId="165" fontId="8" fillId="0" borderId="1" xfId="0" applyNumberFormat="1" applyFont="1" applyBorder="1" applyAlignment="1">
      <alignment horizontal="center" vertical="center" wrapText="1"/>
    </xf>
    <xf numFmtId="0" fontId="8" fillId="0" borderId="1" xfId="0" applyFont="1" applyBorder="1" applyAlignment="1">
      <alignment horizontal="center" vertical="center"/>
    </xf>
    <xf numFmtId="165" fontId="4" fillId="0" borderId="1" xfId="0" applyNumberFormat="1" applyFont="1" applyBorder="1" applyAlignment="1">
      <alignment horizontal="center" vertical="center"/>
    </xf>
    <xf numFmtId="1" fontId="4" fillId="0" borderId="1" xfId="0" applyNumberFormat="1" applyFont="1" applyBorder="1" applyAlignment="1">
      <alignment horizontal="center" vertical="center"/>
    </xf>
    <xf numFmtId="0" fontId="5" fillId="3" borderId="1" xfId="0" applyFont="1" applyFill="1" applyBorder="1" applyAlignment="1" applyProtection="1">
      <alignment horizontal="center" vertical="center" wrapText="1"/>
      <protection locked="0"/>
    </xf>
    <xf numFmtId="1" fontId="6" fillId="0" borderId="1" xfId="0" applyNumberFormat="1" applyFont="1" applyFill="1" applyBorder="1" applyAlignment="1">
      <alignment horizontal="center" vertical="center" wrapText="1"/>
    </xf>
    <xf numFmtId="167" fontId="6" fillId="0" borderId="1" xfId="0" applyNumberFormat="1" applyFont="1" applyFill="1" applyBorder="1" applyAlignment="1">
      <alignment horizontal="center" vertical="center" wrapText="1"/>
    </xf>
    <xf numFmtId="166" fontId="6" fillId="3" borderId="1" xfId="0" applyNumberFormat="1" applyFont="1" applyFill="1" applyBorder="1" applyAlignment="1">
      <alignment horizontal="center" vertical="center" wrapText="1"/>
    </xf>
    <xf numFmtId="0" fontId="4" fillId="0"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8" fillId="3" borderId="1" xfId="0" applyFont="1" applyFill="1" applyBorder="1" applyAlignment="1">
      <alignment horizontal="center" vertical="center" wrapText="1"/>
    </xf>
    <xf numFmtId="0" fontId="4" fillId="0" borderId="0" xfId="0" applyFont="1" applyAlignment="1">
      <alignment horizontal="center" vertical="center" wrapText="1"/>
    </xf>
    <xf numFmtId="0" fontId="4" fillId="3" borderId="0" xfId="0" applyFont="1" applyFill="1" applyBorder="1" applyAlignment="1">
      <alignment horizontal="center" vertical="center" wrapText="1"/>
    </xf>
    <xf numFmtId="43" fontId="4" fillId="3" borderId="1" xfId="1" applyFont="1" applyFill="1" applyBorder="1" applyAlignment="1">
      <alignment horizontal="center" vertical="center" wrapText="1"/>
    </xf>
    <xf numFmtId="0" fontId="6" fillId="3" borderId="1" xfId="0" applyFont="1" applyFill="1" applyBorder="1" applyAlignment="1">
      <alignment horizontal="center" vertical="center"/>
    </xf>
    <xf numFmtId="165" fontId="6" fillId="3" borderId="1" xfId="0" applyNumberFormat="1" applyFont="1" applyFill="1" applyBorder="1" applyAlignment="1">
      <alignment horizontal="center" vertical="center"/>
    </xf>
    <xf numFmtId="0" fontId="6" fillId="3" borderId="1" xfId="0" applyFont="1" applyFill="1" applyBorder="1" applyAlignment="1">
      <alignment horizontal="center" vertical="center" wrapText="1"/>
    </xf>
    <xf numFmtId="0" fontId="0" fillId="3" borderId="1" xfId="0" applyFill="1" applyBorder="1" applyAlignment="1">
      <alignment horizontal="center" vertical="center" wrapText="1"/>
    </xf>
    <xf numFmtId="0" fontId="6" fillId="3" borderId="2" xfId="0" applyFont="1" applyFill="1" applyBorder="1" applyAlignment="1" applyProtection="1">
      <alignment horizontal="center" vertical="center"/>
      <protection locked="0"/>
    </xf>
    <xf numFmtId="0" fontId="4" fillId="3" borderId="2" xfId="0" applyFont="1" applyFill="1" applyBorder="1" applyAlignment="1">
      <alignment horizontal="center" vertical="center"/>
    </xf>
    <xf numFmtId="1" fontId="4" fillId="3" borderId="2" xfId="1" applyNumberFormat="1" applyFont="1" applyFill="1" applyBorder="1" applyAlignment="1">
      <alignment horizontal="center" vertical="center"/>
    </xf>
    <xf numFmtId="165" fontId="4" fillId="3" borderId="2" xfId="0" applyNumberFormat="1" applyFont="1" applyFill="1" applyBorder="1" applyAlignment="1">
      <alignment horizontal="center" vertical="center"/>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6" fillId="0" borderId="0" xfId="0" applyFont="1" applyAlignment="1">
      <alignment horizontal="center" vertical="center"/>
    </xf>
    <xf numFmtId="165" fontId="4" fillId="0" borderId="0" xfId="0" applyNumberFormat="1" applyFont="1" applyAlignment="1">
      <alignment horizontal="center" vertical="center"/>
    </xf>
    <xf numFmtId="0" fontId="4" fillId="4" borderId="1" xfId="0" applyFont="1" applyFill="1" applyBorder="1" applyAlignment="1">
      <alignment horizontal="center" vertical="center" wrapText="1"/>
    </xf>
  </cellXfs>
  <cellStyles count="2">
    <cellStyle name="Migliaia" xfId="1" builtinId="3"/>
    <cellStyle name="Normale" xfId="0" builtinId="0"/>
  </cellStyles>
  <dxfs count="3">
    <dxf>
      <fill>
        <patternFill>
          <bgColor indexed="9"/>
        </patternFill>
      </fill>
    </dxf>
    <dxf>
      <fill>
        <patternFill>
          <bgColor indexed="9"/>
        </patternFill>
      </fill>
    </dxf>
    <dxf>
      <fill>
        <patternFill>
          <bgColor indexed="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Illumina/Samples%20for%20WGA%20Infinium/TRACKING%20LIST%20AND%20SAMPLES%20300K.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orted ID# Print"/>
      <sheetName val="Sorted ID# List"/>
      <sheetName val="Sheet1"/>
      <sheetName val="&lt;95%"/>
      <sheetName val="Samples"/>
      <sheetName val="NDPT001 PD"/>
      <sheetName val="NDPT002 control"/>
      <sheetName val="NDPT006 control"/>
      <sheetName val="NDPT005 PD"/>
      <sheetName val="NDPT007 PD"/>
      <sheetName val="NDPT008 control"/>
      <sheetName val="EXP BARCODES"/>
      <sheetName val="SampleList"/>
      <sheetName val="Scores"/>
      <sheetName val="300K CHIP IDs"/>
      <sheetName val="100K CHIP IDs"/>
      <sheetName val="DepositedSamples"/>
      <sheetName val="Controls"/>
    </sheetNames>
    <sheetDataSet>
      <sheetData sheetId="0"/>
      <sheetData sheetId="1"/>
      <sheetData sheetId="2"/>
      <sheetData sheetId="3"/>
      <sheetData sheetId="4"/>
      <sheetData sheetId="5"/>
      <sheetData sheetId="6"/>
      <sheetData sheetId="7"/>
      <sheetData sheetId="8"/>
      <sheetData sheetId="9"/>
      <sheetData sheetId="10"/>
      <sheetData sheetId="11"/>
      <sheetData sheetId="12">
        <row r="1">
          <cell r="A1" t="str">
            <v>ND_727</v>
          </cell>
        </row>
      </sheetData>
      <sheetData sheetId="13"/>
      <sheetData sheetId="14">
        <row r="1">
          <cell r="A1" t="str">
            <v>SHIP A</v>
          </cell>
          <cell r="D1">
            <v>1235</v>
          </cell>
        </row>
      </sheetData>
      <sheetData sheetId="15"/>
      <sheetData sheetId="16"/>
      <sheetData sheetId="17"/>
    </sheetDataSet>
  </externalBook>
</externalLink>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50"/>
  <sheetViews>
    <sheetView tabSelected="1" topLeftCell="A82" zoomScale="80" zoomScaleNormal="80" workbookViewId="0">
      <selection activeCell="O163" sqref="O163"/>
    </sheetView>
  </sheetViews>
  <sheetFormatPr defaultRowHeight="12.75" x14ac:dyDescent="0.25"/>
  <cols>
    <col min="1" max="1" width="12" style="5" bestFit="1" customWidth="1"/>
    <col min="2" max="2" width="7" style="50" customWidth="1"/>
    <col min="3" max="3" width="16.42578125" style="5" bestFit="1" customWidth="1"/>
    <col min="4" max="4" width="14.5703125" style="5" customWidth="1"/>
    <col min="5" max="5" width="12.140625" style="5" customWidth="1"/>
    <col min="6" max="6" width="7.5703125" style="51" customWidth="1"/>
    <col min="7" max="7" width="59.28515625" style="37" customWidth="1"/>
    <col min="8" max="8" width="19.28515625" style="5" customWidth="1"/>
    <col min="9" max="9" width="26.28515625" style="5" bestFit="1" customWidth="1"/>
    <col min="10" max="10" width="5.42578125" style="5" customWidth="1"/>
    <col min="11" max="11" width="11.28515625" style="6" bestFit="1" customWidth="1"/>
    <col min="12" max="12" width="9.140625" style="6"/>
    <col min="13" max="13" width="10.140625" style="6" bestFit="1" customWidth="1"/>
    <col min="14" max="16" width="9.140625" style="6"/>
    <col min="17" max="17" width="13.5703125" style="6" bestFit="1" customWidth="1"/>
    <col min="18" max="19" width="9.140625" style="6"/>
    <col min="20" max="16384" width="9.140625" style="5"/>
  </cols>
  <sheetData>
    <row r="1" spans="1:19" ht="39.75" customHeight="1" x14ac:dyDescent="0.25">
      <c r="A1" s="1" t="s">
        <v>0</v>
      </c>
      <c r="B1" s="1" t="s">
        <v>1</v>
      </c>
      <c r="C1" s="1" t="s">
        <v>2</v>
      </c>
      <c r="D1" s="2" t="s">
        <v>3</v>
      </c>
      <c r="E1" s="2" t="s">
        <v>4</v>
      </c>
      <c r="F1" s="3" t="s">
        <v>5</v>
      </c>
      <c r="G1" s="1" t="s">
        <v>6</v>
      </c>
      <c r="H1" s="4" t="s">
        <v>7</v>
      </c>
      <c r="I1" s="4" t="s">
        <v>8</v>
      </c>
    </row>
    <row r="2" spans="1:19" ht="15" customHeight="1" x14ac:dyDescent="0.25">
      <c r="A2" s="7" t="s">
        <v>9</v>
      </c>
      <c r="B2" s="8">
        <v>1</v>
      </c>
      <c r="C2" s="9" t="s">
        <v>10</v>
      </c>
      <c r="D2" s="10">
        <v>113987113</v>
      </c>
      <c r="E2" s="10">
        <v>114167957</v>
      </c>
      <c r="F2" s="11">
        <f>(E2-D2)/1000000</f>
        <v>0.180844</v>
      </c>
      <c r="G2" s="12" t="s">
        <v>11</v>
      </c>
      <c r="H2" s="13">
        <v>1</v>
      </c>
      <c r="I2" s="14" t="s">
        <v>373</v>
      </c>
      <c r="Q2" s="15"/>
      <c r="R2" s="15"/>
      <c r="S2" s="15"/>
    </row>
    <row r="3" spans="1:19" x14ac:dyDescent="0.25">
      <c r="A3" s="16" t="s">
        <v>12</v>
      </c>
      <c r="B3" s="8">
        <v>1</v>
      </c>
      <c r="C3" s="17" t="s">
        <v>13</v>
      </c>
      <c r="D3" s="18">
        <v>91778615</v>
      </c>
      <c r="E3" s="18">
        <v>92005183</v>
      </c>
      <c r="F3" s="19">
        <v>0.22656799999999999</v>
      </c>
      <c r="G3" s="20" t="s">
        <v>14</v>
      </c>
      <c r="H3" s="21">
        <v>1</v>
      </c>
      <c r="I3" s="22" t="s">
        <v>372</v>
      </c>
      <c r="Q3" s="15"/>
      <c r="R3" s="15"/>
      <c r="S3" s="15"/>
    </row>
    <row r="4" spans="1:19" ht="15" customHeight="1" x14ac:dyDescent="0.25">
      <c r="A4" s="7" t="s">
        <v>9</v>
      </c>
      <c r="B4" s="8">
        <v>1</v>
      </c>
      <c r="C4" s="9" t="s">
        <v>15</v>
      </c>
      <c r="D4" s="10">
        <v>50125596</v>
      </c>
      <c r="E4" s="10">
        <v>50257015</v>
      </c>
      <c r="F4" s="11">
        <f>(E4-D4)/1000000</f>
        <v>0.13141900000000001</v>
      </c>
      <c r="G4" s="12" t="s">
        <v>16</v>
      </c>
      <c r="H4" s="13">
        <v>1</v>
      </c>
      <c r="I4" s="14" t="s">
        <v>373</v>
      </c>
      <c r="Q4" s="15"/>
      <c r="R4" s="15"/>
      <c r="S4" s="15"/>
    </row>
    <row r="5" spans="1:19" ht="25.5" customHeight="1" x14ac:dyDescent="0.25">
      <c r="A5" s="7" t="s">
        <v>9</v>
      </c>
      <c r="B5" s="8">
        <v>1</v>
      </c>
      <c r="C5" s="17" t="s">
        <v>17</v>
      </c>
      <c r="D5" s="18">
        <v>27918467</v>
      </c>
      <c r="E5" s="18">
        <v>28343838</v>
      </c>
      <c r="F5" s="19">
        <v>0.425371</v>
      </c>
      <c r="G5" s="20" t="s">
        <v>18</v>
      </c>
      <c r="H5" s="21">
        <v>1</v>
      </c>
      <c r="I5" s="22" t="s">
        <v>372</v>
      </c>
      <c r="Q5" s="15"/>
      <c r="R5" s="15"/>
      <c r="S5" s="15"/>
    </row>
    <row r="6" spans="1:19" x14ac:dyDescent="0.25">
      <c r="A6" s="7" t="s">
        <v>9</v>
      </c>
      <c r="B6" s="8">
        <v>1</v>
      </c>
      <c r="C6" s="9" t="s">
        <v>19</v>
      </c>
      <c r="D6" s="10">
        <v>194979200</v>
      </c>
      <c r="E6" s="10">
        <v>195088545</v>
      </c>
      <c r="F6" s="11">
        <f>(E6-D6)/1000000</f>
        <v>0.109345</v>
      </c>
      <c r="G6" s="12" t="s">
        <v>20</v>
      </c>
      <c r="H6" s="13">
        <v>3</v>
      </c>
      <c r="I6" s="14" t="s">
        <v>373</v>
      </c>
      <c r="Q6" s="15"/>
      <c r="R6" s="15"/>
      <c r="S6" s="15"/>
    </row>
    <row r="7" spans="1:19" ht="15" customHeight="1" x14ac:dyDescent="0.25">
      <c r="A7" s="7" t="s">
        <v>9</v>
      </c>
      <c r="B7" s="8">
        <v>1</v>
      </c>
      <c r="C7" s="9" t="s">
        <v>21</v>
      </c>
      <c r="D7" s="10">
        <v>225262381</v>
      </c>
      <c r="E7" s="10">
        <v>225407413</v>
      </c>
      <c r="F7" s="11">
        <f>(E7-D7)/1000000</f>
        <v>0.14503199999999999</v>
      </c>
      <c r="G7" s="12" t="s">
        <v>22</v>
      </c>
      <c r="H7" s="13">
        <v>2</v>
      </c>
      <c r="I7" s="14" t="s">
        <v>373</v>
      </c>
      <c r="Q7" s="15"/>
      <c r="R7" s="15"/>
      <c r="S7" s="15"/>
    </row>
    <row r="8" spans="1:19" x14ac:dyDescent="0.25">
      <c r="A8" s="7" t="s">
        <v>9</v>
      </c>
      <c r="B8" s="8">
        <v>1</v>
      </c>
      <c r="C8" s="17" t="s">
        <v>23</v>
      </c>
      <c r="D8" s="18">
        <v>208995799</v>
      </c>
      <c r="E8" s="18">
        <v>209247192</v>
      </c>
      <c r="F8" s="19">
        <v>0.25139299999999998</v>
      </c>
      <c r="G8" s="20" t="s">
        <v>24</v>
      </c>
      <c r="H8" s="21">
        <v>1</v>
      </c>
      <c r="I8" s="22" t="s">
        <v>372</v>
      </c>
      <c r="Q8" s="15"/>
      <c r="R8" s="15"/>
      <c r="S8" s="15"/>
    </row>
    <row r="9" spans="1:19" x14ac:dyDescent="0.25">
      <c r="A9" s="7" t="s">
        <v>9</v>
      </c>
      <c r="B9" s="8">
        <v>1</v>
      </c>
      <c r="C9" s="23" t="s">
        <v>25</v>
      </c>
      <c r="D9" s="24">
        <v>235801154</v>
      </c>
      <c r="E9" s="25">
        <v>235803077</v>
      </c>
      <c r="F9" s="26">
        <v>1E-3</v>
      </c>
      <c r="G9" s="23" t="s">
        <v>26</v>
      </c>
      <c r="H9" s="21">
        <v>1</v>
      </c>
      <c r="I9" s="22" t="s">
        <v>374</v>
      </c>
      <c r="Q9" s="15"/>
      <c r="R9" s="15"/>
      <c r="S9" s="15"/>
    </row>
    <row r="10" spans="1:19" ht="15" customHeight="1" x14ac:dyDescent="0.25">
      <c r="A10" s="7" t="s">
        <v>9</v>
      </c>
      <c r="B10" s="8">
        <v>1</v>
      </c>
      <c r="C10" s="9" t="s">
        <v>27</v>
      </c>
      <c r="D10" s="10">
        <v>246808154</v>
      </c>
      <c r="E10" s="10">
        <v>246911720</v>
      </c>
      <c r="F10" s="11">
        <f>(E10-D10)/1000000</f>
        <v>0.10356600000000001</v>
      </c>
      <c r="G10" s="12" t="s">
        <v>28</v>
      </c>
      <c r="H10" s="13">
        <v>1</v>
      </c>
      <c r="I10" s="14" t="s">
        <v>373</v>
      </c>
    </row>
    <row r="11" spans="1:19" x14ac:dyDescent="0.25">
      <c r="A11" s="7" t="s">
        <v>9</v>
      </c>
      <c r="B11" s="9">
        <v>2</v>
      </c>
      <c r="C11" s="9" t="s">
        <v>29</v>
      </c>
      <c r="D11" s="10">
        <v>50753861</v>
      </c>
      <c r="E11" s="10">
        <v>50993732</v>
      </c>
      <c r="F11" s="11">
        <f>(E11-D11)/1000000</f>
        <v>0.239871</v>
      </c>
      <c r="G11" s="12" t="s">
        <v>30</v>
      </c>
      <c r="H11" s="13">
        <v>1</v>
      </c>
      <c r="I11" s="14" t="s">
        <v>373</v>
      </c>
    </row>
    <row r="12" spans="1:19" x14ac:dyDescent="0.25">
      <c r="A12" s="7" t="s">
        <v>9</v>
      </c>
      <c r="B12" s="8">
        <v>2</v>
      </c>
      <c r="C12" s="17" t="s">
        <v>29</v>
      </c>
      <c r="D12" s="18">
        <v>49466634</v>
      </c>
      <c r="E12" s="18">
        <v>49701714</v>
      </c>
      <c r="F12" s="19">
        <v>0.23508000000000001</v>
      </c>
      <c r="G12" s="20" t="s">
        <v>31</v>
      </c>
      <c r="H12" s="21">
        <v>1</v>
      </c>
      <c r="I12" s="22" t="s">
        <v>372</v>
      </c>
    </row>
    <row r="13" spans="1:19" x14ac:dyDescent="0.25">
      <c r="A13" s="7" t="s">
        <v>9</v>
      </c>
      <c r="B13" s="8">
        <v>2</v>
      </c>
      <c r="C13" s="17" t="s">
        <v>29</v>
      </c>
      <c r="D13" s="18">
        <v>50803660</v>
      </c>
      <c r="E13" s="18">
        <v>51060723</v>
      </c>
      <c r="F13" s="19">
        <v>0.25706299999999999</v>
      </c>
      <c r="G13" s="20" t="s">
        <v>31</v>
      </c>
      <c r="H13" s="21">
        <v>1</v>
      </c>
      <c r="I13" s="22" t="s">
        <v>372</v>
      </c>
    </row>
    <row r="14" spans="1:19" x14ac:dyDescent="0.25">
      <c r="A14" s="7" t="s">
        <v>9</v>
      </c>
      <c r="B14" s="9">
        <v>2</v>
      </c>
      <c r="C14" s="9" t="s">
        <v>32</v>
      </c>
      <c r="D14" s="10">
        <v>45070784</v>
      </c>
      <c r="E14" s="10">
        <v>45201781</v>
      </c>
      <c r="F14" s="11">
        <f>(E14-D14)/1000000</f>
        <v>0.130997</v>
      </c>
      <c r="G14" s="12" t="s">
        <v>33</v>
      </c>
      <c r="H14" s="13">
        <v>1</v>
      </c>
      <c r="I14" s="14" t="s">
        <v>373</v>
      </c>
    </row>
    <row r="15" spans="1:19" x14ac:dyDescent="0.25">
      <c r="A15" s="16" t="s">
        <v>12</v>
      </c>
      <c r="B15" s="8">
        <v>2</v>
      </c>
      <c r="C15" s="9" t="s">
        <v>34</v>
      </c>
      <c r="D15" s="10">
        <v>12921803</v>
      </c>
      <c r="E15" s="10">
        <v>13470497</v>
      </c>
      <c r="F15" s="11">
        <f>(E15-D15)/1000000</f>
        <v>0.54869400000000002</v>
      </c>
      <c r="G15" s="12" t="s">
        <v>35</v>
      </c>
      <c r="H15" s="13">
        <v>1</v>
      </c>
      <c r="I15" s="14" t="s">
        <v>373</v>
      </c>
    </row>
    <row r="16" spans="1:19" x14ac:dyDescent="0.25">
      <c r="A16" s="7" t="s">
        <v>9</v>
      </c>
      <c r="B16" s="8">
        <v>2</v>
      </c>
      <c r="C16" s="9" t="s">
        <v>36</v>
      </c>
      <c r="D16" s="10">
        <v>94899271</v>
      </c>
      <c r="E16" s="10">
        <v>95031348</v>
      </c>
      <c r="F16" s="11">
        <f>(E16-D16)/1000000</f>
        <v>0.132077</v>
      </c>
      <c r="G16" s="12" t="s">
        <v>37</v>
      </c>
      <c r="H16" s="13">
        <v>1</v>
      </c>
      <c r="I16" s="14" t="s">
        <v>373</v>
      </c>
    </row>
    <row r="17" spans="1:9" x14ac:dyDescent="0.25">
      <c r="A17" s="7" t="s">
        <v>9</v>
      </c>
      <c r="B17" s="8">
        <v>2</v>
      </c>
      <c r="C17" s="9" t="s">
        <v>38</v>
      </c>
      <c r="D17" s="10">
        <v>96679297</v>
      </c>
      <c r="E17" s="10">
        <v>96787353</v>
      </c>
      <c r="F17" s="11">
        <f>(E17-D17)/1000000</f>
        <v>0.108056</v>
      </c>
      <c r="G17" s="12" t="s">
        <v>39</v>
      </c>
      <c r="H17" s="13">
        <v>1</v>
      </c>
      <c r="I17" s="14" t="s">
        <v>373</v>
      </c>
    </row>
    <row r="18" spans="1:9" ht="25.5" x14ac:dyDescent="0.25">
      <c r="A18" s="21" t="s">
        <v>40</v>
      </c>
      <c r="B18" s="8">
        <v>2</v>
      </c>
      <c r="C18" s="27" t="s">
        <v>41</v>
      </c>
      <c r="D18" s="24">
        <v>106118736</v>
      </c>
      <c r="E18" s="25">
        <v>108016226</v>
      </c>
      <c r="F18" s="28">
        <f>(E18-D18)/1000000</f>
        <v>1.8974899999999999</v>
      </c>
      <c r="G18" s="22" t="s">
        <v>42</v>
      </c>
      <c r="H18" s="27">
        <v>2</v>
      </c>
      <c r="I18" s="21" t="s">
        <v>375</v>
      </c>
    </row>
    <row r="19" spans="1:9" x14ac:dyDescent="0.25">
      <c r="A19" s="16" t="s">
        <v>12</v>
      </c>
      <c r="B19" s="8">
        <v>2</v>
      </c>
      <c r="C19" s="17" t="s">
        <v>43</v>
      </c>
      <c r="D19" s="18">
        <v>117540027</v>
      </c>
      <c r="E19" s="18">
        <v>117615816</v>
      </c>
      <c r="F19" s="19">
        <v>7.5788999999999995E-2</v>
      </c>
      <c r="G19" s="20" t="s">
        <v>31</v>
      </c>
      <c r="H19" s="21">
        <v>1</v>
      </c>
      <c r="I19" s="22" t="s">
        <v>372</v>
      </c>
    </row>
    <row r="20" spans="1:9" x14ac:dyDescent="0.25">
      <c r="A20" s="7" t="s">
        <v>9</v>
      </c>
      <c r="B20" s="8">
        <v>2</v>
      </c>
      <c r="C20" s="17" t="s">
        <v>44</v>
      </c>
      <c r="D20" s="18">
        <v>167808483</v>
      </c>
      <c r="E20" s="18">
        <v>168043460</v>
      </c>
      <c r="F20" s="19">
        <v>0.23497699999999999</v>
      </c>
      <c r="G20" s="20" t="s">
        <v>45</v>
      </c>
      <c r="H20" s="21">
        <v>1</v>
      </c>
      <c r="I20" s="22" t="s">
        <v>372</v>
      </c>
    </row>
    <row r="21" spans="1:9" x14ac:dyDescent="0.25">
      <c r="A21" s="7" t="s">
        <v>9</v>
      </c>
      <c r="B21" s="8">
        <v>2</v>
      </c>
      <c r="C21" s="17" t="s">
        <v>46</v>
      </c>
      <c r="D21" s="18">
        <v>184457733</v>
      </c>
      <c r="E21" s="18">
        <v>184855853</v>
      </c>
      <c r="F21" s="19">
        <v>0.39811999999999997</v>
      </c>
      <c r="G21" s="20" t="s">
        <v>31</v>
      </c>
      <c r="H21" s="21">
        <v>1</v>
      </c>
      <c r="I21" s="22" t="s">
        <v>372</v>
      </c>
    </row>
    <row r="22" spans="1:9" x14ac:dyDescent="0.25">
      <c r="A22" s="7" t="s">
        <v>9</v>
      </c>
      <c r="B22" s="8">
        <v>2</v>
      </c>
      <c r="C22" s="17" t="s">
        <v>46</v>
      </c>
      <c r="D22" s="18">
        <v>186576241</v>
      </c>
      <c r="E22" s="18">
        <v>186944643</v>
      </c>
      <c r="F22" s="19">
        <v>0.36840200000000001</v>
      </c>
      <c r="G22" s="20" t="s">
        <v>31</v>
      </c>
      <c r="H22" s="21">
        <v>1</v>
      </c>
      <c r="I22" s="22" t="s">
        <v>372</v>
      </c>
    </row>
    <row r="23" spans="1:9" x14ac:dyDescent="0.25">
      <c r="A23" s="16" t="s">
        <v>12</v>
      </c>
      <c r="B23" s="8">
        <v>2</v>
      </c>
      <c r="C23" s="17" t="s">
        <v>47</v>
      </c>
      <c r="D23" s="18">
        <v>197974273</v>
      </c>
      <c r="E23" s="18">
        <v>198048627</v>
      </c>
      <c r="F23" s="19">
        <v>7.4354000000000003E-2</v>
      </c>
      <c r="G23" s="20" t="s">
        <v>48</v>
      </c>
      <c r="H23" s="21">
        <v>1</v>
      </c>
      <c r="I23" s="22" t="s">
        <v>372</v>
      </c>
    </row>
    <row r="24" spans="1:9" ht="25.5" x14ac:dyDescent="0.25">
      <c r="A24" s="16" t="s">
        <v>12</v>
      </c>
      <c r="B24" s="8">
        <v>2</v>
      </c>
      <c r="C24" s="17" t="s">
        <v>47</v>
      </c>
      <c r="D24" s="18">
        <v>198058145</v>
      </c>
      <c r="E24" s="18">
        <v>198772057</v>
      </c>
      <c r="F24" s="19">
        <v>0.71391199999999999</v>
      </c>
      <c r="G24" s="20" t="s">
        <v>49</v>
      </c>
      <c r="H24" s="21">
        <v>1</v>
      </c>
      <c r="I24" s="22" t="s">
        <v>372</v>
      </c>
    </row>
    <row r="25" spans="1:9" x14ac:dyDescent="0.25">
      <c r="A25" s="16" t="s">
        <v>12</v>
      </c>
      <c r="B25" s="8">
        <v>2</v>
      </c>
      <c r="C25" s="17" t="s">
        <v>50</v>
      </c>
      <c r="D25" s="18">
        <v>241346047</v>
      </c>
      <c r="E25" s="18">
        <v>241418288</v>
      </c>
      <c r="F25" s="19">
        <v>7.2241E-2</v>
      </c>
      <c r="G25" s="20" t="s">
        <v>51</v>
      </c>
      <c r="H25" s="21">
        <v>1</v>
      </c>
      <c r="I25" s="22" t="s">
        <v>372</v>
      </c>
    </row>
    <row r="26" spans="1:9" x14ac:dyDescent="0.25">
      <c r="A26" s="16" t="s">
        <v>12</v>
      </c>
      <c r="B26" s="8">
        <v>2</v>
      </c>
      <c r="C26" s="9" t="s">
        <v>50</v>
      </c>
      <c r="D26" s="10">
        <v>242158378</v>
      </c>
      <c r="E26" s="10">
        <v>242355511</v>
      </c>
      <c r="F26" s="11">
        <f>(E26-D26)/1000000</f>
        <v>0.197133</v>
      </c>
      <c r="G26" s="12" t="s">
        <v>52</v>
      </c>
      <c r="H26" s="13">
        <v>1</v>
      </c>
      <c r="I26" s="14" t="s">
        <v>373</v>
      </c>
    </row>
    <row r="27" spans="1:9" x14ac:dyDescent="0.25">
      <c r="A27" s="16" t="s">
        <v>12</v>
      </c>
      <c r="B27" s="8">
        <v>2</v>
      </c>
      <c r="C27" s="9" t="s">
        <v>50</v>
      </c>
      <c r="D27" s="10">
        <v>242393439</v>
      </c>
      <c r="E27" s="10">
        <v>242638815</v>
      </c>
      <c r="F27" s="11">
        <f>(E27-D27)/1000000</f>
        <v>0.24537600000000001</v>
      </c>
      <c r="G27" s="12" t="s">
        <v>53</v>
      </c>
      <c r="H27" s="13">
        <v>1</v>
      </c>
      <c r="I27" s="14" t="s">
        <v>373</v>
      </c>
    </row>
    <row r="28" spans="1:9" x14ac:dyDescent="0.25">
      <c r="A28" s="7" t="s">
        <v>9</v>
      </c>
      <c r="B28" s="9">
        <v>3</v>
      </c>
      <c r="C28" s="9" t="s">
        <v>54</v>
      </c>
      <c r="D28" s="10">
        <v>41497815</v>
      </c>
      <c r="E28" s="10">
        <v>41835486</v>
      </c>
      <c r="F28" s="11">
        <f>(E28-D28)/1000000</f>
        <v>0.337671</v>
      </c>
      <c r="G28" s="12" t="s">
        <v>55</v>
      </c>
      <c r="H28" s="13">
        <v>1</v>
      </c>
      <c r="I28" s="14" t="s">
        <v>373</v>
      </c>
    </row>
    <row r="29" spans="1:9" x14ac:dyDescent="0.25">
      <c r="A29" s="16" t="s">
        <v>12</v>
      </c>
      <c r="B29" s="8">
        <v>3</v>
      </c>
      <c r="C29" s="9" t="s">
        <v>56</v>
      </c>
      <c r="D29" s="10">
        <v>35798283</v>
      </c>
      <c r="E29" s="10">
        <v>35913799</v>
      </c>
      <c r="F29" s="11">
        <f>(E29-D29)/1000000</f>
        <v>0.11551599999999999</v>
      </c>
      <c r="G29" s="12" t="s">
        <v>57</v>
      </c>
      <c r="H29" s="13">
        <v>1</v>
      </c>
      <c r="I29" s="14" t="s">
        <v>373</v>
      </c>
    </row>
    <row r="30" spans="1:9" x14ac:dyDescent="0.25">
      <c r="A30" s="16" t="s">
        <v>12</v>
      </c>
      <c r="B30" s="8">
        <v>3</v>
      </c>
      <c r="C30" s="17" t="s">
        <v>58</v>
      </c>
      <c r="D30" s="18">
        <v>101837214</v>
      </c>
      <c r="E30" s="18">
        <v>101916282</v>
      </c>
      <c r="F30" s="19">
        <v>7.9067999999999999E-2</v>
      </c>
      <c r="G30" s="20" t="s">
        <v>59</v>
      </c>
      <c r="H30" s="21">
        <v>1</v>
      </c>
      <c r="I30" s="22" t="s">
        <v>372</v>
      </c>
    </row>
    <row r="31" spans="1:9" x14ac:dyDescent="0.25">
      <c r="A31" s="7" t="s">
        <v>9</v>
      </c>
      <c r="B31" s="9">
        <v>3</v>
      </c>
      <c r="C31" s="9" t="s">
        <v>60</v>
      </c>
      <c r="D31" s="10">
        <v>137547237</v>
      </c>
      <c r="E31" s="10">
        <v>137783422</v>
      </c>
      <c r="F31" s="11">
        <f>(E31-D31)/1000000</f>
        <v>0.23618500000000001</v>
      </c>
      <c r="G31" s="12" t="s">
        <v>61</v>
      </c>
      <c r="H31" s="13">
        <v>2</v>
      </c>
      <c r="I31" s="14" t="s">
        <v>373</v>
      </c>
    </row>
    <row r="32" spans="1:9" ht="17.25" customHeight="1" x14ac:dyDescent="0.25">
      <c r="A32" s="16" t="s">
        <v>12</v>
      </c>
      <c r="B32" s="8">
        <v>3</v>
      </c>
      <c r="C32" s="9" t="s">
        <v>62</v>
      </c>
      <c r="D32" s="10">
        <v>167010073</v>
      </c>
      <c r="E32" s="10">
        <v>167350172</v>
      </c>
      <c r="F32" s="11">
        <f>(E32-D32)/1000000</f>
        <v>0.34009899999999998</v>
      </c>
      <c r="G32" s="12" t="s">
        <v>63</v>
      </c>
      <c r="H32" s="13">
        <v>4</v>
      </c>
      <c r="I32" s="14" t="s">
        <v>373</v>
      </c>
    </row>
    <row r="33" spans="1:9" x14ac:dyDescent="0.25">
      <c r="A33" s="7" t="s">
        <v>9</v>
      </c>
      <c r="B33" s="8">
        <v>3</v>
      </c>
      <c r="C33" s="17" t="s">
        <v>64</v>
      </c>
      <c r="D33" s="18">
        <v>189974260</v>
      </c>
      <c r="E33" s="18">
        <v>190002954</v>
      </c>
      <c r="F33" s="19">
        <v>2.8694000000000001E-2</v>
      </c>
      <c r="G33" s="20" t="s">
        <v>65</v>
      </c>
      <c r="H33" s="21">
        <v>1</v>
      </c>
      <c r="I33" s="22" t="s">
        <v>372</v>
      </c>
    </row>
    <row r="34" spans="1:9" x14ac:dyDescent="0.25">
      <c r="A34" s="7" t="s">
        <v>9</v>
      </c>
      <c r="B34" s="9">
        <v>3</v>
      </c>
      <c r="C34" s="9" t="s">
        <v>66</v>
      </c>
      <c r="D34" s="10">
        <v>198278255</v>
      </c>
      <c r="E34" s="10">
        <v>198422450</v>
      </c>
      <c r="F34" s="11">
        <f>(E34-D34)/1000000</f>
        <v>0.14419499999999999</v>
      </c>
      <c r="G34" s="12" t="s">
        <v>67</v>
      </c>
      <c r="H34" s="13">
        <v>1</v>
      </c>
      <c r="I34" s="14" t="s">
        <v>373</v>
      </c>
    </row>
    <row r="35" spans="1:9" x14ac:dyDescent="0.25">
      <c r="A35" s="7" t="s">
        <v>9</v>
      </c>
      <c r="B35" s="8">
        <v>4</v>
      </c>
      <c r="C35" s="17" t="s">
        <v>68</v>
      </c>
      <c r="D35" s="18">
        <v>5861125</v>
      </c>
      <c r="E35" s="18">
        <v>5895917</v>
      </c>
      <c r="F35" s="19">
        <v>3.4791999999999997E-2</v>
      </c>
      <c r="G35" s="20" t="s">
        <v>69</v>
      </c>
      <c r="H35" s="21">
        <v>1</v>
      </c>
      <c r="I35" s="22" t="s">
        <v>372</v>
      </c>
    </row>
    <row r="36" spans="1:9" x14ac:dyDescent="0.25">
      <c r="A36" s="7" t="s">
        <v>9</v>
      </c>
      <c r="B36" s="9">
        <v>4</v>
      </c>
      <c r="C36" s="9" t="s">
        <v>70</v>
      </c>
      <c r="D36" s="10">
        <v>2021316</v>
      </c>
      <c r="E36" s="10">
        <v>2238253</v>
      </c>
      <c r="F36" s="11">
        <f>(E36-D36)/1000000</f>
        <v>0.21693699999999999</v>
      </c>
      <c r="G36" s="12" t="s">
        <v>71</v>
      </c>
      <c r="H36" s="13">
        <v>1</v>
      </c>
      <c r="I36" s="14" t="s">
        <v>373</v>
      </c>
    </row>
    <row r="37" spans="1:9" ht="25.5" x14ac:dyDescent="0.25">
      <c r="A37" s="16" t="s">
        <v>12</v>
      </c>
      <c r="B37" s="8">
        <v>4</v>
      </c>
      <c r="C37" s="9" t="s">
        <v>70</v>
      </c>
      <c r="D37" s="10">
        <v>63508</v>
      </c>
      <c r="E37" s="10">
        <v>494664</v>
      </c>
      <c r="F37" s="11">
        <f>(E37-D37)/1000000</f>
        <v>0.43115599999999998</v>
      </c>
      <c r="G37" s="12" t="s">
        <v>72</v>
      </c>
      <c r="H37" s="13">
        <v>1</v>
      </c>
      <c r="I37" s="14" t="s">
        <v>373</v>
      </c>
    </row>
    <row r="38" spans="1:9" x14ac:dyDescent="0.25">
      <c r="A38" s="7" t="s">
        <v>9</v>
      </c>
      <c r="B38" s="8">
        <v>4</v>
      </c>
      <c r="C38" s="17" t="s">
        <v>70</v>
      </c>
      <c r="D38" s="18">
        <v>2988809</v>
      </c>
      <c r="E38" s="18">
        <v>3233032</v>
      </c>
      <c r="F38" s="19">
        <v>0.244223</v>
      </c>
      <c r="G38" s="20" t="s">
        <v>31</v>
      </c>
      <c r="H38" s="21">
        <v>1</v>
      </c>
      <c r="I38" s="22" t="s">
        <v>372</v>
      </c>
    </row>
    <row r="39" spans="1:9" x14ac:dyDescent="0.25">
      <c r="A39" s="7" t="s">
        <v>9</v>
      </c>
      <c r="B39" s="9">
        <v>4</v>
      </c>
      <c r="C39" s="9" t="s">
        <v>73</v>
      </c>
      <c r="D39" s="10">
        <v>64838474</v>
      </c>
      <c r="E39" s="10">
        <v>64953037</v>
      </c>
      <c r="F39" s="11">
        <f>(E39-D39)/1000000</f>
        <v>0.114563</v>
      </c>
      <c r="G39" s="12" t="s">
        <v>74</v>
      </c>
      <c r="H39" s="13">
        <v>1</v>
      </c>
      <c r="I39" s="14" t="s">
        <v>373</v>
      </c>
    </row>
    <row r="40" spans="1:9" x14ac:dyDescent="0.25">
      <c r="A40" s="16" t="s">
        <v>12</v>
      </c>
      <c r="B40" s="8">
        <v>4</v>
      </c>
      <c r="C40" s="17" t="s">
        <v>73</v>
      </c>
      <c r="D40" s="18">
        <v>66412672</v>
      </c>
      <c r="E40" s="18">
        <v>66457494</v>
      </c>
      <c r="F40" s="19">
        <v>4.4822000000000001E-2</v>
      </c>
      <c r="G40" s="20" t="s">
        <v>31</v>
      </c>
      <c r="H40" s="21">
        <v>1</v>
      </c>
      <c r="I40" s="22" t="s">
        <v>372</v>
      </c>
    </row>
    <row r="41" spans="1:9" x14ac:dyDescent="0.25">
      <c r="A41" s="16" t="s">
        <v>12</v>
      </c>
      <c r="B41" s="9">
        <v>4</v>
      </c>
      <c r="C41" s="9" t="s">
        <v>75</v>
      </c>
      <c r="D41" s="10">
        <v>78968001</v>
      </c>
      <c r="E41" s="10">
        <v>79175731</v>
      </c>
      <c r="F41" s="11">
        <f>(E41-D41)/1000000</f>
        <v>0.20773</v>
      </c>
      <c r="G41" s="12" t="s">
        <v>76</v>
      </c>
      <c r="H41" s="13">
        <v>1</v>
      </c>
      <c r="I41" s="14" t="s">
        <v>373</v>
      </c>
    </row>
    <row r="42" spans="1:9" x14ac:dyDescent="0.25">
      <c r="A42" s="7" t="s">
        <v>9</v>
      </c>
      <c r="B42" s="9">
        <v>4</v>
      </c>
      <c r="C42" s="9" t="s">
        <v>77</v>
      </c>
      <c r="D42" s="10">
        <v>92598104</v>
      </c>
      <c r="E42" s="10">
        <v>92702829</v>
      </c>
      <c r="F42" s="11">
        <f>(E42-D42)/1000000</f>
        <v>0.104725</v>
      </c>
      <c r="G42" s="12" t="s">
        <v>78</v>
      </c>
      <c r="H42" s="13">
        <v>1</v>
      </c>
      <c r="I42" s="14" t="s">
        <v>373</v>
      </c>
    </row>
    <row r="43" spans="1:9" x14ac:dyDescent="0.25">
      <c r="A43" s="16" t="s">
        <v>12</v>
      </c>
      <c r="B43" s="9">
        <v>4</v>
      </c>
      <c r="C43" s="9" t="s">
        <v>79</v>
      </c>
      <c r="D43" s="10">
        <v>107219911</v>
      </c>
      <c r="E43" s="10">
        <v>107338111</v>
      </c>
      <c r="F43" s="11">
        <f>(E43-D43)/1000000</f>
        <v>0.1182</v>
      </c>
      <c r="G43" s="12" t="s">
        <v>80</v>
      </c>
      <c r="H43" s="13">
        <v>1</v>
      </c>
      <c r="I43" s="14" t="s">
        <v>373</v>
      </c>
    </row>
    <row r="44" spans="1:9" x14ac:dyDescent="0.25">
      <c r="A44" s="7" t="s">
        <v>9</v>
      </c>
      <c r="B44" s="9">
        <v>4</v>
      </c>
      <c r="C44" s="9" t="s">
        <v>81</v>
      </c>
      <c r="D44" s="10">
        <v>116231134</v>
      </c>
      <c r="E44" s="10">
        <v>116389138</v>
      </c>
      <c r="F44" s="11">
        <f>(E44-D44)/1000000</f>
        <v>0.15800400000000001</v>
      </c>
      <c r="G44" s="12" t="s">
        <v>82</v>
      </c>
      <c r="H44" s="13">
        <v>1</v>
      </c>
      <c r="I44" s="14" t="s">
        <v>373</v>
      </c>
    </row>
    <row r="45" spans="1:9" x14ac:dyDescent="0.25">
      <c r="A45" s="16" t="s">
        <v>12</v>
      </c>
      <c r="B45" s="8">
        <v>4</v>
      </c>
      <c r="C45" s="17" t="s">
        <v>83</v>
      </c>
      <c r="D45" s="18">
        <v>130045652</v>
      </c>
      <c r="E45" s="18">
        <v>130242903</v>
      </c>
      <c r="F45" s="19">
        <v>0.19725100000000001</v>
      </c>
      <c r="G45" s="20" t="s">
        <v>84</v>
      </c>
      <c r="H45" s="21">
        <v>1</v>
      </c>
      <c r="I45" s="22" t="s">
        <v>372</v>
      </c>
    </row>
    <row r="46" spans="1:9" ht="16.5" customHeight="1" x14ac:dyDescent="0.25">
      <c r="A46" s="7" t="s">
        <v>9</v>
      </c>
      <c r="B46" s="8">
        <v>4</v>
      </c>
      <c r="C46" s="17" t="s">
        <v>85</v>
      </c>
      <c r="D46" s="18">
        <v>134511392</v>
      </c>
      <c r="E46" s="18">
        <v>134749685</v>
      </c>
      <c r="F46" s="19">
        <v>0.238293</v>
      </c>
      <c r="G46" s="20" t="s">
        <v>31</v>
      </c>
      <c r="H46" s="21">
        <v>1</v>
      </c>
      <c r="I46" s="22" t="s">
        <v>372</v>
      </c>
    </row>
    <row r="47" spans="1:9" x14ac:dyDescent="0.25">
      <c r="A47" s="7" t="s">
        <v>9</v>
      </c>
      <c r="B47" s="9">
        <v>4</v>
      </c>
      <c r="C47" s="9" t="s">
        <v>86</v>
      </c>
      <c r="D47" s="10">
        <v>153490414</v>
      </c>
      <c r="E47" s="10">
        <v>153641674</v>
      </c>
      <c r="F47" s="11">
        <f>(E47-D47)/1000000</f>
        <v>0.15126000000000001</v>
      </c>
      <c r="G47" s="12" t="s">
        <v>87</v>
      </c>
      <c r="H47" s="13">
        <v>1</v>
      </c>
      <c r="I47" s="14" t="s">
        <v>373</v>
      </c>
    </row>
    <row r="48" spans="1:9" x14ac:dyDescent="0.25">
      <c r="A48" s="7" t="s">
        <v>9</v>
      </c>
      <c r="B48" s="8">
        <v>4</v>
      </c>
      <c r="C48" s="17" t="s">
        <v>88</v>
      </c>
      <c r="D48" s="18">
        <v>171603813</v>
      </c>
      <c r="E48" s="18">
        <v>172009663</v>
      </c>
      <c r="F48" s="19">
        <v>0.40584999999999999</v>
      </c>
      <c r="G48" s="20" t="s">
        <v>89</v>
      </c>
      <c r="H48" s="21">
        <v>1</v>
      </c>
      <c r="I48" s="22" t="s">
        <v>372</v>
      </c>
    </row>
    <row r="49" spans="1:9" x14ac:dyDescent="0.25">
      <c r="A49" s="16" t="s">
        <v>12</v>
      </c>
      <c r="B49" s="8">
        <v>5</v>
      </c>
      <c r="C49" s="17" t="s">
        <v>90</v>
      </c>
      <c r="D49" s="18">
        <v>45817629</v>
      </c>
      <c r="E49" s="18">
        <v>45895132</v>
      </c>
      <c r="F49" s="19">
        <v>7.7503000000000002E-2</v>
      </c>
      <c r="G49" s="20" t="s">
        <v>31</v>
      </c>
      <c r="H49" s="21">
        <v>1</v>
      </c>
      <c r="I49" s="22" t="s">
        <v>372</v>
      </c>
    </row>
    <row r="50" spans="1:9" x14ac:dyDescent="0.25">
      <c r="A50" s="16" t="s">
        <v>12</v>
      </c>
      <c r="B50" s="9">
        <v>5</v>
      </c>
      <c r="C50" s="9" t="s">
        <v>91</v>
      </c>
      <c r="D50" s="10">
        <v>37321333</v>
      </c>
      <c r="E50" s="10">
        <v>37473605</v>
      </c>
      <c r="F50" s="11">
        <f>(E50-D50)/1000000</f>
        <v>0.15227199999999999</v>
      </c>
      <c r="G50" s="12" t="s">
        <v>92</v>
      </c>
      <c r="H50" s="13">
        <v>1</v>
      </c>
      <c r="I50" s="14" t="s">
        <v>373</v>
      </c>
    </row>
    <row r="51" spans="1:9" x14ac:dyDescent="0.25">
      <c r="A51" s="7" t="s">
        <v>9</v>
      </c>
      <c r="B51" s="9">
        <v>5</v>
      </c>
      <c r="C51" s="9" t="s">
        <v>93</v>
      </c>
      <c r="D51" s="10">
        <v>28842013</v>
      </c>
      <c r="E51" s="10">
        <v>28991556</v>
      </c>
      <c r="F51" s="11">
        <f>(E51-D51)/1000000</f>
        <v>0.14954300000000001</v>
      </c>
      <c r="G51" s="12" t="s">
        <v>94</v>
      </c>
      <c r="H51" s="13">
        <v>1</v>
      </c>
      <c r="I51" s="14" t="s">
        <v>373</v>
      </c>
    </row>
    <row r="52" spans="1:9" x14ac:dyDescent="0.25">
      <c r="A52" s="16" t="s">
        <v>12</v>
      </c>
      <c r="B52" s="8">
        <v>5</v>
      </c>
      <c r="C52" s="9" t="s">
        <v>93</v>
      </c>
      <c r="D52" s="10">
        <v>31167166</v>
      </c>
      <c r="E52" s="10">
        <v>31314700</v>
      </c>
      <c r="F52" s="11">
        <f>(E52-D52)/1000000</f>
        <v>0.147534</v>
      </c>
      <c r="G52" s="12" t="s">
        <v>95</v>
      </c>
      <c r="H52" s="13">
        <v>1</v>
      </c>
      <c r="I52" s="14" t="s">
        <v>373</v>
      </c>
    </row>
    <row r="53" spans="1:9" x14ac:dyDescent="0.25">
      <c r="A53" s="7" t="s">
        <v>9</v>
      </c>
      <c r="B53" s="8">
        <v>5</v>
      </c>
      <c r="C53" s="17" t="s">
        <v>96</v>
      </c>
      <c r="D53" s="18">
        <v>25333737</v>
      </c>
      <c r="E53" s="18">
        <v>25557042</v>
      </c>
      <c r="F53" s="19">
        <v>0.223305</v>
      </c>
      <c r="G53" s="20" t="s">
        <v>31</v>
      </c>
      <c r="H53" s="21">
        <v>1</v>
      </c>
      <c r="I53" s="22" t="s">
        <v>372</v>
      </c>
    </row>
    <row r="54" spans="1:9" x14ac:dyDescent="0.25">
      <c r="A54" s="16" t="s">
        <v>12</v>
      </c>
      <c r="B54" s="9">
        <v>5</v>
      </c>
      <c r="C54" s="9" t="s">
        <v>97</v>
      </c>
      <c r="D54" s="10">
        <v>65485952</v>
      </c>
      <c r="E54" s="10">
        <v>66295884</v>
      </c>
      <c r="F54" s="11">
        <f>(E54-D54)/1000000</f>
        <v>0.80993199999999999</v>
      </c>
      <c r="G54" s="12" t="s">
        <v>98</v>
      </c>
      <c r="H54" s="13">
        <v>1</v>
      </c>
      <c r="I54" s="14" t="s">
        <v>373</v>
      </c>
    </row>
    <row r="55" spans="1:9" x14ac:dyDescent="0.25">
      <c r="A55" s="7" t="s">
        <v>9</v>
      </c>
      <c r="B55" s="8">
        <v>5</v>
      </c>
      <c r="C55" s="17" t="s">
        <v>99</v>
      </c>
      <c r="D55" s="18">
        <v>83679257</v>
      </c>
      <c r="E55" s="18">
        <v>83932840</v>
      </c>
      <c r="F55" s="19">
        <v>0.253583</v>
      </c>
      <c r="G55" s="20" t="s">
        <v>100</v>
      </c>
      <c r="H55" s="21">
        <v>1</v>
      </c>
      <c r="I55" s="22" t="s">
        <v>372</v>
      </c>
    </row>
    <row r="56" spans="1:9" x14ac:dyDescent="0.25">
      <c r="A56" s="7" t="s">
        <v>9</v>
      </c>
      <c r="B56" s="9">
        <v>5</v>
      </c>
      <c r="C56" s="9" t="s">
        <v>101</v>
      </c>
      <c r="D56" s="10">
        <v>94799654</v>
      </c>
      <c r="E56" s="10">
        <v>94988737</v>
      </c>
      <c r="F56" s="11">
        <f>(E56-D56)/1000000</f>
        <v>0.189083</v>
      </c>
      <c r="G56" s="12" t="s">
        <v>102</v>
      </c>
      <c r="H56" s="13">
        <v>1</v>
      </c>
      <c r="I56" s="14" t="s">
        <v>373</v>
      </c>
    </row>
    <row r="57" spans="1:9" x14ac:dyDescent="0.25">
      <c r="A57" s="7" t="s">
        <v>9</v>
      </c>
      <c r="B57" s="8">
        <v>5</v>
      </c>
      <c r="C57" s="17" t="s">
        <v>103</v>
      </c>
      <c r="D57" s="18">
        <v>101313163</v>
      </c>
      <c r="E57" s="18">
        <v>101372703</v>
      </c>
      <c r="F57" s="19">
        <v>5.9540000000000003E-2</v>
      </c>
      <c r="G57" s="20" t="s">
        <v>31</v>
      </c>
      <c r="H57" s="21">
        <v>1</v>
      </c>
      <c r="I57" s="22" t="s">
        <v>372</v>
      </c>
    </row>
    <row r="58" spans="1:9" x14ac:dyDescent="0.25">
      <c r="A58" s="21" t="s">
        <v>40</v>
      </c>
      <c r="B58" s="8">
        <v>5</v>
      </c>
      <c r="C58" s="27" t="s">
        <v>103</v>
      </c>
      <c r="D58" s="24">
        <v>99026225</v>
      </c>
      <c r="E58" s="29">
        <v>99203641</v>
      </c>
      <c r="F58" s="28">
        <f>(E58-D58)/1000000</f>
        <v>0.17741599999999999</v>
      </c>
      <c r="G58" s="22" t="s">
        <v>31</v>
      </c>
      <c r="H58" s="27">
        <v>2</v>
      </c>
      <c r="I58" s="21" t="s">
        <v>375</v>
      </c>
    </row>
    <row r="59" spans="1:9" x14ac:dyDescent="0.25">
      <c r="A59" s="7" t="s">
        <v>9</v>
      </c>
      <c r="B59" s="8">
        <v>5</v>
      </c>
      <c r="C59" s="17" t="s">
        <v>104</v>
      </c>
      <c r="D59" s="18">
        <v>105352337</v>
      </c>
      <c r="E59" s="18">
        <v>105596842</v>
      </c>
      <c r="F59" s="19">
        <v>0.244505</v>
      </c>
      <c r="G59" s="20" t="s">
        <v>31</v>
      </c>
      <c r="H59" s="21">
        <v>1</v>
      </c>
      <c r="I59" s="22" t="s">
        <v>372</v>
      </c>
    </row>
    <row r="60" spans="1:9" x14ac:dyDescent="0.25">
      <c r="A60" s="7" t="s">
        <v>9</v>
      </c>
      <c r="B60" s="8">
        <v>5</v>
      </c>
      <c r="C60" s="17" t="s">
        <v>104</v>
      </c>
      <c r="D60" s="18">
        <v>105922009</v>
      </c>
      <c r="E60" s="18">
        <v>106293024</v>
      </c>
      <c r="F60" s="19">
        <v>0.37101499999999998</v>
      </c>
      <c r="G60" s="20" t="s">
        <v>31</v>
      </c>
      <c r="H60" s="21">
        <v>1</v>
      </c>
      <c r="I60" s="22" t="s">
        <v>372</v>
      </c>
    </row>
    <row r="61" spans="1:9" x14ac:dyDescent="0.25">
      <c r="A61" s="16" t="s">
        <v>12</v>
      </c>
      <c r="B61" s="8">
        <v>5</v>
      </c>
      <c r="C61" s="17" t="s">
        <v>105</v>
      </c>
      <c r="D61" s="18">
        <v>120983392</v>
      </c>
      <c r="E61" s="18">
        <v>121059029</v>
      </c>
      <c r="F61" s="19">
        <v>7.5636999999999996E-2</v>
      </c>
      <c r="G61" s="20" t="s">
        <v>31</v>
      </c>
      <c r="H61" s="21">
        <v>1</v>
      </c>
      <c r="I61" s="22" t="s">
        <v>372</v>
      </c>
    </row>
    <row r="62" spans="1:9" x14ac:dyDescent="0.25">
      <c r="A62" s="7" t="s">
        <v>9</v>
      </c>
      <c r="B62" s="8">
        <v>5</v>
      </c>
      <c r="C62" s="17" t="s">
        <v>105</v>
      </c>
      <c r="D62" s="18">
        <v>116837648</v>
      </c>
      <c r="E62" s="18">
        <v>117083044</v>
      </c>
      <c r="F62" s="19">
        <v>0.25</v>
      </c>
      <c r="G62" s="20" t="s">
        <v>106</v>
      </c>
      <c r="H62" s="21">
        <v>1</v>
      </c>
      <c r="I62" s="22" t="s">
        <v>372</v>
      </c>
    </row>
    <row r="63" spans="1:9" ht="25.5" x14ac:dyDescent="0.25">
      <c r="A63" s="30" t="s">
        <v>9</v>
      </c>
      <c r="B63" s="8">
        <v>5</v>
      </c>
      <c r="C63" s="20" t="s">
        <v>107</v>
      </c>
      <c r="D63" s="31" t="s">
        <v>108</v>
      </c>
      <c r="E63" s="31" t="s">
        <v>109</v>
      </c>
      <c r="F63" s="32" t="s">
        <v>110</v>
      </c>
      <c r="G63" s="33" t="s">
        <v>111</v>
      </c>
      <c r="H63" s="34">
        <v>2</v>
      </c>
      <c r="I63" s="35" t="s">
        <v>370</v>
      </c>
    </row>
    <row r="64" spans="1:9" x14ac:dyDescent="0.25">
      <c r="A64" s="7" t="s">
        <v>9</v>
      </c>
      <c r="B64" s="9">
        <v>5</v>
      </c>
      <c r="C64" s="9" t="s">
        <v>112</v>
      </c>
      <c r="D64" s="10">
        <v>137207823</v>
      </c>
      <c r="E64" s="10">
        <v>137311711</v>
      </c>
      <c r="F64" s="11">
        <f>(E64-D64)/1000000</f>
        <v>0.10388799999999999</v>
      </c>
      <c r="G64" s="12" t="s">
        <v>113</v>
      </c>
      <c r="H64" s="13">
        <v>1</v>
      </c>
      <c r="I64" s="14" t="s">
        <v>373</v>
      </c>
    </row>
    <row r="65" spans="1:9" x14ac:dyDescent="0.25">
      <c r="A65" s="7" t="s">
        <v>9</v>
      </c>
      <c r="B65" s="8">
        <v>5</v>
      </c>
      <c r="C65" s="17" t="s">
        <v>114</v>
      </c>
      <c r="D65" s="18">
        <v>161594925</v>
      </c>
      <c r="E65" s="18">
        <v>161849986</v>
      </c>
      <c r="F65" s="19">
        <v>0.25506099999999998</v>
      </c>
      <c r="G65" s="20" t="s">
        <v>31</v>
      </c>
      <c r="H65" s="21">
        <v>1</v>
      </c>
      <c r="I65" s="22" t="s">
        <v>372</v>
      </c>
    </row>
    <row r="66" spans="1:9" x14ac:dyDescent="0.25">
      <c r="A66" s="7" t="s">
        <v>9</v>
      </c>
      <c r="B66" s="8">
        <v>5</v>
      </c>
      <c r="C66" s="17" t="s">
        <v>115</v>
      </c>
      <c r="D66" s="18">
        <v>170179876</v>
      </c>
      <c r="E66" s="18">
        <v>170437119</v>
      </c>
      <c r="F66" s="19">
        <v>0.257243</v>
      </c>
      <c r="G66" s="20" t="s">
        <v>116</v>
      </c>
      <c r="H66" s="21">
        <v>1</v>
      </c>
      <c r="I66" s="22" t="s">
        <v>372</v>
      </c>
    </row>
    <row r="67" spans="1:9" x14ac:dyDescent="0.25">
      <c r="A67" s="7" t="s">
        <v>9</v>
      </c>
      <c r="B67" s="9">
        <v>6</v>
      </c>
      <c r="C67" s="9" t="s">
        <v>117</v>
      </c>
      <c r="D67" s="10">
        <v>31468368</v>
      </c>
      <c r="E67" s="10">
        <v>31580438</v>
      </c>
      <c r="F67" s="11">
        <f>(E67-D67)/1000000</f>
        <v>0.11207</v>
      </c>
      <c r="G67" s="12" t="s">
        <v>118</v>
      </c>
      <c r="H67" s="13">
        <v>1</v>
      </c>
      <c r="I67" s="14" t="s">
        <v>373</v>
      </c>
    </row>
    <row r="68" spans="1:9" x14ac:dyDescent="0.25">
      <c r="A68" s="16" t="s">
        <v>12</v>
      </c>
      <c r="B68" s="8">
        <v>6</v>
      </c>
      <c r="C68" s="9" t="s">
        <v>119</v>
      </c>
      <c r="D68" s="10">
        <v>34836231</v>
      </c>
      <c r="E68" s="10">
        <v>34976532</v>
      </c>
      <c r="F68" s="11">
        <f>(E68-D68)/1000000</f>
        <v>0.14030100000000001</v>
      </c>
      <c r="G68" s="12" t="s">
        <v>120</v>
      </c>
      <c r="H68" s="13">
        <v>1</v>
      </c>
      <c r="I68" s="14" t="s">
        <v>373</v>
      </c>
    </row>
    <row r="69" spans="1:9" x14ac:dyDescent="0.25">
      <c r="A69" s="7" t="s">
        <v>9</v>
      </c>
      <c r="B69" s="8">
        <v>6</v>
      </c>
      <c r="C69" s="23" t="s">
        <v>121</v>
      </c>
      <c r="D69" s="24">
        <v>24205381</v>
      </c>
      <c r="E69" s="25">
        <v>24239999</v>
      </c>
      <c r="F69" s="26">
        <v>3.0000000000000001E-3</v>
      </c>
      <c r="G69" s="23" t="s">
        <v>122</v>
      </c>
      <c r="H69" s="21">
        <v>1</v>
      </c>
      <c r="I69" s="22" t="s">
        <v>374</v>
      </c>
    </row>
    <row r="70" spans="1:9" x14ac:dyDescent="0.25">
      <c r="A70" s="16" t="s">
        <v>12</v>
      </c>
      <c r="B70" s="8">
        <v>6</v>
      </c>
      <c r="C70" s="17" t="s">
        <v>123</v>
      </c>
      <c r="D70" s="18">
        <v>7625519</v>
      </c>
      <c r="E70" s="18">
        <v>7883894</v>
      </c>
      <c r="F70" s="19">
        <v>0.25837500000000002</v>
      </c>
      <c r="G70" s="20" t="s">
        <v>124</v>
      </c>
      <c r="H70" s="21">
        <v>1</v>
      </c>
      <c r="I70" s="22" t="s">
        <v>372</v>
      </c>
    </row>
    <row r="71" spans="1:9" x14ac:dyDescent="0.25">
      <c r="A71" s="16" t="s">
        <v>12</v>
      </c>
      <c r="B71" s="8">
        <v>6</v>
      </c>
      <c r="C71" s="17" t="s">
        <v>125</v>
      </c>
      <c r="D71" s="18">
        <v>88900109</v>
      </c>
      <c r="E71" s="18">
        <v>88904308</v>
      </c>
      <c r="F71" s="19">
        <v>4.1989999999999996E-3</v>
      </c>
      <c r="G71" s="20" t="s">
        <v>31</v>
      </c>
      <c r="H71" s="21">
        <v>1</v>
      </c>
      <c r="I71" s="22" t="s">
        <v>372</v>
      </c>
    </row>
    <row r="72" spans="1:9" x14ac:dyDescent="0.25">
      <c r="A72" s="7" t="s">
        <v>9</v>
      </c>
      <c r="B72" s="8">
        <v>6</v>
      </c>
      <c r="C72" s="17" t="s">
        <v>126</v>
      </c>
      <c r="D72" s="18">
        <v>121355558</v>
      </c>
      <c r="E72" s="18">
        <v>121593719</v>
      </c>
      <c r="F72" s="19">
        <v>0.23816100000000001</v>
      </c>
      <c r="G72" s="20" t="s">
        <v>127</v>
      </c>
      <c r="H72" s="21">
        <v>1</v>
      </c>
      <c r="I72" s="22" t="s">
        <v>372</v>
      </c>
    </row>
    <row r="73" spans="1:9" x14ac:dyDescent="0.25">
      <c r="A73" s="7" t="s">
        <v>9</v>
      </c>
      <c r="B73" s="9">
        <v>6</v>
      </c>
      <c r="C73" s="9" t="s">
        <v>128</v>
      </c>
      <c r="D73" s="10">
        <v>166293887</v>
      </c>
      <c r="E73" s="10">
        <v>166533341</v>
      </c>
      <c r="F73" s="11">
        <f>(E73-D73)/1000000</f>
        <v>0.239454</v>
      </c>
      <c r="G73" s="12" t="s">
        <v>129</v>
      </c>
      <c r="H73" s="13">
        <v>1</v>
      </c>
      <c r="I73" s="14" t="s">
        <v>373</v>
      </c>
    </row>
    <row r="74" spans="1:9" x14ac:dyDescent="0.25">
      <c r="A74" s="7" t="s">
        <v>9</v>
      </c>
      <c r="B74" s="8">
        <v>7</v>
      </c>
      <c r="C74" s="17" t="s">
        <v>130</v>
      </c>
      <c r="D74" s="18">
        <v>9307364</v>
      </c>
      <c r="E74" s="18">
        <v>9558493</v>
      </c>
      <c r="F74" s="19">
        <v>0.25112899999999999</v>
      </c>
      <c r="G74" s="20" t="s">
        <v>31</v>
      </c>
      <c r="H74" s="21">
        <v>1</v>
      </c>
      <c r="I74" s="22" t="s">
        <v>372</v>
      </c>
    </row>
    <row r="75" spans="1:9" x14ac:dyDescent="0.25">
      <c r="A75" s="7" t="s">
        <v>9</v>
      </c>
      <c r="B75" s="9">
        <v>7</v>
      </c>
      <c r="C75" s="9" t="s">
        <v>131</v>
      </c>
      <c r="D75" s="10">
        <v>3334723</v>
      </c>
      <c r="E75" s="10">
        <v>3468911</v>
      </c>
      <c r="F75" s="11">
        <f>(E75-D75)/1000000</f>
        <v>0.134188</v>
      </c>
      <c r="G75" s="12" t="s">
        <v>132</v>
      </c>
      <c r="H75" s="13">
        <v>3</v>
      </c>
      <c r="I75" s="14" t="s">
        <v>373</v>
      </c>
    </row>
    <row r="76" spans="1:9" x14ac:dyDescent="0.25">
      <c r="A76" s="16" t="s">
        <v>12</v>
      </c>
      <c r="B76" s="9">
        <v>7</v>
      </c>
      <c r="C76" s="9" t="s">
        <v>133</v>
      </c>
      <c r="D76" s="10">
        <v>71634350</v>
      </c>
      <c r="E76" s="10">
        <v>71951080</v>
      </c>
      <c r="F76" s="11">
        <f>(E76-D76)/1000000</f>
        <v>0.31673000000000001</v>
      </c>
      <c r="G76" s="12" t="s">
        <v>134</v>
      </c>
      <c r="H76" s="13">
        <v>2</v>
      </c>
      <c r="I76" s="14" t="s">
        <v>373</v>
      </c>
    </row>
    <row r="77" spans="1:9" x14ac:dyDescent="0.25">
      <c r="A77" s="7" t="s">
        <v>9</v>
      </c>
      <c r="B77" s="8">
        <v>7</v>
      </c>
      <c r="C77" s="17" t="s">
        <v>135</v>
      </c>
      <c r="D77" s="18">
        <v>82581797</v>
      </c>
      <c r="E77" s="18">
        <v>82963526</v>
      </c>
      <c r="F77" s="19">
        <v>0.38172899999999998</v>
      </c>
      <c r="G77" s="20" t="s">
        <v>136</v>
      </c>
      <c r="H77" s="21">
        <v>1</v>
      </c>
      <c r="I77" s="22" t="s">
        <v>372</v>
      </c>
    </row>
    <row r="78" spans="1:9" x14ac:dyDescent="0.25">
      <c r="A78" s="7" t="s">
        <v>9</v>
      </c>
      <c r="B78" s="8">
        <v>7</v>
      </c>
      <c r="C78" s="17" t="s">
        <v>137</v>
      </c>
      <c r="D78" s="18">
        <v>88984959</v>
      </c>
      <c r="E78" s="18">
        <v>89241761</v>
      </c>
      <c r="F78" s="19">
        <v>0.25680199999999997</v>
      </c>
      <c r="G78" s="20" t="s">
        <v>31</v>
      </c>
      <c r="H78" s="21">
        <v>1</v>
      </c>
      <c r="I78" s="22" t="s">
        <v>372</v>
      </c>
    </row>
    <row r="79" spans="1:9" ht="27" customHeight="1" x14ac:dyDescent="0.25">
      <c r="A79" s="7" t="s">
        <v>9</v>
      </c>
      <c r="B79" s="9">
        <v>7</v>
      </c>
      <c r="C79" s="9" t="s">
        <v>138</v>
      </c>
      <c r="D79" s="10">
        <v>99799130</v>
      </c>
      <c r="E79" s="10">
        <v>99929731</v>
      </c>
      <c r="F79" s="11">
        <f>(E79-D79)/1000000</f>
        <v>0.13060099999999999</v>
      </c>
      <c r="G79" s="12" t="s">
        <v>139</v>
      </c>
      <c r="H79" s="13">
        <v>1</v>
      </c>
      <c r="I79" s="14" t="s">
        <v>373</v>
      </c>
    </row>
    <row r="80" spans="1:9" x14ac:dyDescent="0.25">
      <c r="A80" s="16" t="s">
        <v>12</v>
      </c>
      <c r="B80" s="8">
        <v>7</v>
      </c>
      <c r="C80" s="17" t="s">
        <v>140</v>
      </c>
      <c r="D80" s="18">
        <v>117320431</v>
      </c>
      <c r="E80" s="18">
        <v>117729173</v>
      </c>
      <c r="F80" s="19">
        <v>0.40874199999999999</v>
      </c>
      <c r="G80" s="20" t="s">
        <v>141</v>
      </c>
      <c r="H80" s="21">
        <v>1</v>
      </c>
      <c r="I80" s="22" t="s">
        <v>372</v>
      </c>
    </row>
    <row r="81" spans="1:9" x14ac:dyDescent="0.25">
      <c r="A81" s="16" t="s">
        <v>12</v>
      </c>
      <c r="B81" s="8">
        <v>7</v>
      </c>
      <c r="C81" s="9" t="s">
        <v>142</v>
      </c>
      <c r="D81" s="10">
        <v>132349786</v>
      </c>
      <c r="E81" s="10">
        <v>132508250</v>
      </c>
      <c r="F81" s="11">
        <f>(E81-D81)/1000000</f>
        <v>0.15846399999999999</v>
      </c>
      <c r="G81" s="12" t="s">
        <v>143</v>
      </c>
      <c r="H81" s="13">
        <v>2</v>
      </c>
      <c r="I81" s="14" t="s">
        <v>373</v>
      </c>
    </row>
    <row r="82" spans="1:9" x14ac:dyDescent="0.25">
      <c r="A82" s="7" t="s">
        <v>9</v>
      </c>
      <c r="B82" s="8">
        <v>7</v>
      </c>
      <c r="C82" s="17" t="s">
        <v>144</v>
      </c>
      <c r="D82" s="18">
        <v>145627300</v>
      </c>
      <c r="E82" s="18">
        <v>145868858</v>
      </c>
      <c r="F82" s="19">
        <v>0.24155799999999999</v>
      </c>
      <c r="G82" s="20" t="s">
        <v>145</v>
      </c>
      <c r="H82" s="21">
        <v>1</v>
      </c>
      <c r="I82" s="22" t="s">
        <v>372</v>
      </c>
    </row>
    <row r="83" spans="1:9" x14ac:dyDescent="0.25">
      <c r="A83" s="16" t="s">
        <v>12</v>
      </c>
      <c r="B83" s="9">
        <v>8</v>
      </c>
      <c r="C83" s="9" t="s">
        <v>146</v>
      </c>
      <c r="D83" s="10">
        <v>14214934</v>
      </c>
      <c r="E83" s="10">
        <v>14702986</v>
      </c>
      <c r="F83" s="11">
        <f>(E83-D83)/1000000</f>
        <v>0.48805199999999999</v>
      </c>
      <c r="G83" s="12" t="s">
        <v>147</v>
      </c>
      <c r="H83" s="21">
        <v>9</v>
      </c>
      <c r="I83" s="14" t="s">
        <v>373</v>
      </c>
    </row>
    <row r="84" spans="1:9" x14ac:dyDescent="0.25">
      <c r="A84" s="16" t="s">
        <v>12</v>
      </c>
      <c r="B84" s="8">
        <v>8</v>
      </c>
      <c r="C84" s="9" t="s">
        <v>146</v>
      </c>
      <c r="D84" s="10">
        <v>13403871</v>
      </c>
      <c r="E84" s="10">
        <v>13732274</v>
      </c>
      <c r="F84" s="11">
        <f>(E84-D84)/1000000</f>
        <v>0.328403</v>
      </c>
      <c r="G84" s="12" t="s">
        <v>148</v>
      </c>
      <c r="H84" s="13">
        <v>3</v>
      </c>
      <c r="I84" s="14" t="s">
        <v>373</v>
      </c>
    </row>
    <row r="85" spans="1:9" x14ac:dyDescent="0.25">
      <c r="A85" s="7" t="s">
        <v>9</v>
      </c>
      <c r="B85" s="9">
        <v>8</v>
      </c>
      <c r="C85" s="9" t="s">
        <v>149</v>
      </c>
      <c r="D85" s="10">
        <v>7213470</v>
      </c>
      <c r="E85" s="10">
        <v>7820326</v>
      </c>
      <c r="F85" s="11">
        <f>(E85-D85)/1000000</f>
        <v>0.60685599999999995</v>
      </c>
      <c r="G85" s="12" t="s">
        <v>150</v>
      </c>
      <c r="H85" s="13">
        <v>1</v>
      </c>
      <c r="I85" s="14" t="s">
        <v>373</v>
      </c>
    </row>
    <row r="86" spans="1:9" x14ac:dyDescent="0.25">
      <c r="A86" s="16" t="s">
        <v>12</v>
      </c>
      <c r="B86" s="8">
        <v>8</v>
      </c>
      <c r="C86" s="9" t="s">
        <v>149</v>
      </c>
      <c r="D86" s="10">
        <v>11928738</v>
      </c>
      <c r="E86" s="10">
        <v>12292015</v>
      </c>
      <c r="F86" s="11">
        <f>(E86-D86)/1000000</f>
        <v>0.36327700000000002</v>
      </c>
      <c r="G86" s="12" t="s">
        <v>151</v>
      </c>
      <c r="H86" s="13">
        <v>2</v>
      </c>
      <c r="I86" s="14" t="s">
        <v>373</v>
      </c>
    </row>
    <row r="87" spans="1:9" x14ac:dyDescent="0.25">
      <c r="A87" s="7" t="s">
        <v>9</v>
      </c>
      <c r="B87" s="9">
        <v>8</v>
      </c>
      <c r="C87" s="9" t="s">
        <v>152</v>
      </c>
      <c r="D87" s="10">
        <v>75955632</v>
      </c>
      <c r="E87" s="10">
        <v>76390049</v>
      </c>
      <c r="F87" s="11">
        <f>(E87-D87)/1000000</f>
        <v>0.434417</v>
      </c>
      <c r="G87" s="12" t="s">
        <v>153</v>
      </c>
      <c r="H87" s="13">
        <v>2</v>
      </c>
      <c r="I87" s="14" t="s">
        <v>373</v>
      </c>
    </row>
    <row r="88" spans="1:9" x14ac:dyDescent="0.25">
      <c r="A88" s="7" t="s">
        <v>9</v>
      </c>
      <c r="B88" s="8">
        <v>8</v>
      </c>
      <c r="C88" s="17" t="s">
        <v>154</v>
      </c>
      <c r="D88" s="18">
        <v>109294901</v>
      </c>
      <c r="E88" s="18">
        <v>109609023</v>
      </c>
      <c r="F88" s="19">
        <v>0.31412200000000001</v>
      </c>
      <c r="G88" s="20" t="s">
        <v>155</v>
      </c>
      <c r="H88" s="21">
        <v>1</v>
      </c>
      <c r="I88" s="22" t="s">
        <v>372</v>
      </c>
    </row>
    <row r="89" spans="1:9" x14ac:dyDescent="0.25">
      <c r="A89" s="7" t="s">
        <v>9</v>
      </c>
      <c r="B89" s="9">
        <v>8</v>
      </c>
      <c r="C89" s="9" t="s">
        <v>156</v>
      </c>
      <c r="D89" s="10">
        <v>145348220</v>
      </c>
      <c r="E89" s="10">
        <v>145533023</v>
      </c>
      <c r="F89" s="11">
        <f t="shared" ref="F89:F94" si="0">(E89-D89)/1000000</f>
        <v>0.184803</v>
      </c>
      <c r="G89" s="12" t="s">
        <v>157</v>
      </c>
      <c r="H89" s="13">
        <v>1</v>
      </c>
      <c r="I89" s="14" t="s">
        <v>373</v>
      </c>
    </row>
    <row r="90" spans="1:9" x14ac:dyDescent="0.25">
      <c r="A90" s="7" t="s">
        <v>9</v>
      </c>
      <c r="B90" s="9">
        <v>9</v>
      </c>
      <c r="C90" s="9" t="s">
        <v>158</v>
      </c>
      <c r="D90" s="10">
        <v>43332562</v>
      </c>
      <c r="E90" s="10">
        <v>43771333</v>
      </c>
      <c r="F90" s="11">
        <f t="shared" si="0"/>
        <v>0.43877100000000002</v>
      </c>
      <c r="G90" s="33" t="s">
        <v>159</v>
      </c>
      <c r="H90" s="13">
        <v>2</v>
      </c>
      <c r="I90" s="14" t="s">
        <v>373</v>
      </c>
    </row>
    <row r="91" spans="1:9" x14ac:dyDescent="0.25">
      <c r="A91" s="16" t="s">
        <v>12</v>
      </c>
      <c r="B91" s="8">
        <v>9</v>
      </c>
      <c r="C91" s="9" t="s">
        <v>158</v>
      </c>
      <c r="D91" s="10">
        <v>43594114</v>
      </c>
      <c r="E91" s="10">
        <v>44752042</v>
      </c>
      <c r="F91" s="11">
        <f t="shared" si="0"/>
        <v>1.1579280000000001</v>
      </c>
      <c r="G91" s="33" t="s">
        <v>160</v>
      </c>
      <c r="H91" s="13">
        <v>1</v>
      </c>
      <c r="I91" s="14" t="s">
        <v>373</v>
      </c>
    </row>
    <row r="92" spans="1:9" x14ac:dyDescent="0.25">
      <c r="A92" s="7" t="s">
        <v>9</v>
      </c>
      <c r="B92" s="9">
        <v>9</v>
      </c>
      <c r="C92" s="9" t="s">
        <v>161</v>
      </c>
      <c r="D92" s="10">
        <v>36357338</v>
      </c>
      <c r="E92" s="10">
        <v>36478261</v>
      </c>
      <c r="F92" s="11">
        <f t="shared" si="0"/>
        <v>0.120923</v>
      </c>
      <c r="G92" s="12" t="s">
        <v>162</v>
      </c>
      <c r="H92" s="13">
        <v>1</v>
      </c>
      <c r="I92" s="14" t="s">
        <v>373</v>
      </c>
    </row>
    <row r="93" spans="1:9" x14ac:dyDescent="0.25">
      <c r="A93" s="7" t="s">
        <v>9</v>
      </c>
      <c r="B93" s="9">
        <v>9</v>
      </c>
      <c r="C93" s="9" t="s">
        <v>163</v>
      </c>
      <c r="D93" s="10">
        <v>40755427</v>
      </c>
      <c r="E93" s="10">
        <v>41045039</v>
      </c>
      <c r="F93" s="11">
        <f t="shared" si="0"/>
        <v>0.28961199999999998</v>
      </c>
      <c r="G93" s="12" t="s">
        <v>164</v>
      </c>
      <c r="H93" s="13">
        <v>1</v>
      </c>
      <c r="I93" s="14" t="s">
        <v>373</v>
      </c>
    </row>
    <row r="94" spans="1:9" x14ac:dyDescent="0.25">
      <c r="A94" s="16" t="s">
        <v>12</v>
      </c>
      <c r="B94" s="9">
        <v>9</v>
      </c>
      <c r="C94" s="9" t="s">
        <v>165</v>
      </c>
      <c r="D94" s="10">
        <v>6498149</v>
      </c>
      <c r="E94" s="10">
        <v>6631895</v>
      </c>
      <c r="F94" s="11">
        <f t="shared" si="0"/>
        <v>0.133746</v>
      </c>
      <c r="G94" s="12" t="s">
        <v>166</v>
      </c>
      <c r="H94" s="13">
        <v>1</v>
      </c>
      <c r="I94" s="14" t="s">
        <v>373</v>
      </c>
    </row>
    <row r="95" spans="1:9" x14ac:dyDescent="0.25">
      <c r="A95" s="16" t="s">
        <v>12</v>
      </c>
      <c r="B95" s="8">
        <v>9</v>
      </c>
      <c r="C95" s="17" t="s">
        <v>167</v>
      </c>
      <c r="D95" s="18">
        <v>17588287</v>
      </c>
      <c r="E95" s="18">
        <v>17614902</v>
      </c>
      <c r="F95" s="19">
        <v>2.6615E-2</v>
      </c>
      <c r="G95" s="20" t="s">
        <v>168</v>
      </c>
      <c r="H95" s="21">
        <v>1</v>
      </c>
      <c r="I95" s="22" t="s">
        <v>372</v>
      </c>
    </row>
    <row r="96" spans="1:9" x14ac:dyDescent="0.25">
      <c r="A96" s="16" t="s">
        <v>12</v>
      </c>
      <c r="B96" s="8">
        <v>9</v>
      </c>
      <c r="C96" s="9" t="s">
        <v>169</v>
      </c>
      <c r="D96" s="10">
        <v>16119630</v>
      </c>
      <c r="E96" s="10">
        <v>16482629</v>
      </c>
      <c r="F96" s="11">
        <f>(E96-D96)/1000000</f>
        <v>0.36299900000000002</v>
      </c>
      <c r="G96" s="12" t="s">
        <v>170</v>
      </c>
      <c r="H96" s="13">
        <v>1</v>
      </c>
      <c r="I96" s="14" t="s">
        <v>373</v>
      </c>
    </row>
    <row r="97" spans="1:19" x14ac:dyDescent="0.25">
      <c r="A97" s="16" t="s">
        <v>12</v>
      </c>
      <c r="B97" s="9">
        <v>9</v>
      </c>
      <c r="C97" s="9" t="s">
        <v>171</v>
      </c>
      <c r="D97" s="10">
        <v>13416561</v>
      </c>
      <c r="E97" s="10">
        <v>13520711</v>
      </c>
      <c r="F97" s="11">
        <f>(E97-D97)/1000000</f>
        <v>0.10415000000000001</v>
      </c>
      <c r="G97" s="12" t="s">
        <v>172</v>
      </c>
      <c r="H97" s="13">
        <v>1</v>
      </c>
      <c r="I97" s="14" t="s">
        <v>373</v>
      </c>
    </row>
    <row r="98" spans="1:19" x14ac:dyDescent="0.25">
      <c r="A98" s="7" t="s">
        <v>9</v>
      </c>
      <c r="B98" s="8">
        <v>9</v>
      </c>
      <c r="C98" s="17" t="s">
        <v>171</v>
      </c>
      <c r="D98" s="18">
        <v>9985938</v>
      </c>
      <c r="E98" s="18">
        <v>10056100</v>
      </c>
      <c r="F98" s="19">
        <v>7.0162000000000002E-2</v>
      </c>
      <c r="G98" s="20" t="s">
        <v>31</v>
      </c>
      <c r="H98" s="21">
        <v>1</v>
      </c>
      <c r="I98" s="22" t="s">
        <v>372</v>
      </c>
    </row>
    <row r="99" spans="1:19" x14ac:dyDescent="0.25">
      <c r="A99" s="16" t="s">
        <v>12</v>
      </c>
      <c r="B99" s="9">
        <v>9</v>
      </c>
      <c r="C99" s="9" t="s">
        <v>173</v>
      </c>
      <c r="D99" s="10">
        <v>5053701</v>
      </c>
      <c r="E99" s="10">
        <v>5194404</v>
      </c>
      <c r="F99" s="11">
        <f>(E99-D99)/1000000</f>
        <v>0.14070299999999999</v>
      </c>
      <c r="G99" s="12" t="s">
        <v>174</v>
      </c>
      <c r="H99" s="13">
        <v>1</v>
      </c>
      <c r="I99" s="14" t="s">
        <v>373</v>
      </c>
    </row>
    <row r="100" spans="1:19" x14ac:dyDescent="0.25">
      <c r="A100" s="16" t="s">
        <v>12</v>
      </c>
      <c r="B100" s="9">
        <v>9</v>
      </c>
      <c r="C100" s="9" t="s">
        <v>175</v>
      </c>
      <c r="D100" s="10">
        <v>6136121</v>
      </c>
      <c r="E100" s="10">
        <v>6237693</v>
      </c>
      <c r="F100" s="11">
        <f>(E100-D100)/1000000</f>
        <v>0.101572</v>
      </c>
      <c r="G100" s="33" t="s">
        <v>176</v>
      </c>
      <c r="H100" s="13">
        <v>1</v>
      </c>
      <c r="I100" s="14" t="s">
        <v>373</v>
      </c>
    </row>
    <row r="101" spans="1:19" x14ac:dyDescent="0.25">
      <c r="A101" s="7" t="s">
        <v>9</v>
      </c>
      <c r="B101" s="9">
        <v>9</v>
      </c>
      <c r="C101" s="9" t="s">
        <v>175</v>
      </c>
      <c r="D101" s="10">
        <v>6108174</v>
      </c>
      <c r="E101" s="10">
        <v>6230084</v>
      </c>
      <c r="F101" s="11">
        <f>(E101-D101)/1000000</f>
        <v>0.12191</v>
      </c>
      <c r="G101" s="33" t="s">
        <v>176</v>
      </c>
      <c r="H101" s="13">
        <v>1</v>
      </c>
      <c r="I101" s="14" t="s">
        <v>373</v>
      </c>
    </row>
    <row r="102" spans="1:19" x14ac:dyDescent="0.25">
      <c r="A102" s="21" t="s">
        <v>40</v>
      </c>
      <c r="B102" s="8">
        <v>9</v>
      </c>
      <c r="C102" s="27" t="s">
        <v>175</v>
      </c>
      <c r="D102" s="29">
        <v>6658819</v>
      </c>
      <c r="E102" s="29">
        <v>6946293</v>
      </c>
      <c r="F102" s="28">
        <f>(E102-D102)/1000000</f>
        <v>0.28747400000000001</v>
      </c>
      <c r="G102" s="36" t="s">
        <v>177</v>
      </c>
      <c r="H102" s="27">
        <v>2</v>
      </c>
      <c r="I102" s="21" t="s">
        <v>375</v>
      </c>
    </row>
    <row r="103" spans="1:19" x14ac:dyDescent="0.25">
      <c r="A103" s="16" t="s">
        <v>12</v>
      </c>
      <c r="B103" s="8">
        <v>9</v>
      </c>
      <c r="C103" s="9" t="s">
        <v>178</v>
      </c>
      <c r="D103" s="10">
        <v>2600307</v>
      </c>
      <c r="E103" s="10">
        <v>2837195</v>
      </c>
      <c r="F103" s="11">
        <f>(E103-D103)/1000000</f>
        <v>0.23688799999999999</v>
      </c>
      <c r="G103" s="12" t="s">
        <v>179</v>
      </c>
      <c r="H103" s="13">
        <v>2</v>
      </c>
      <c r="I103" s="14" t="s">
        <v>373</v>
      </c>
    </row>
    <row r="104" spans="1:19" x14ac:dyDescent="0.25">
      <c r="A104" s="16" t="s">
        <v>12</v>
      </c>
      <c r="B104" s="8">
        <v>9</v>
      </c>
      <c r="C104" s="17" t="s">
        <v>180</v>
      </c>
      <c r="D104" s="18">
        <v>87724924</v>
      </c>
      <c r="E104" s="18">
        <v>87993915</v>
      </c>
      <c r="F104" s="19">
        <v>0.26899099999999998</v>
      </c>
      <c r="G104" s="20" t="s">
        <v>181</v>
      </c>
      <c r="H104" s="21">
        <v>1</v>
      </c>
      <c r="I104" s="22" t="s">
        <v>372</v>
      </c>
    </row>
    <row r="105" spans="1:19" x14ac:dyDescent="0.25">
      <c r="A105" s="16" t="s">
        <v>12</v>
      </c>
      <c r="B105" s="8">
        <v>9</v>
      </c>
      <c r="C105" s="17" t="s">
        <v>182</v>
      </c>
      <c r="D105" s="18">
        <v>132645800</v>
      </c>
      <c r="E105" s="18">
        <v>132768367</v>
      </c>
      <c r="F105" s="19">
        <v>0.122567</v>
      </c>
      <c r="G105" s="20" t="s">
        <v>183</v>
      </c>
      <c r="H105" s="21">
        <v>1</v>
      </c>
      <c r="I105" s="22" t="s">
        <v>372</v>
      </c>
    </row>
    <row r="106" spans="1:19" s="37" customFormat="1" ht="53.25" customHeight="1" x14ac:dyDescent="0.25">
      <c r="A106" s="16" t="s">
        <v>12</v>
      </c>
      <c r="B106" s="8">
        <v>9</v>
      </c>
      <c r="C106" s="9" t="s">
        <v>184</v>
      </c>
      <c r="D106" s="10">
        <v>139188163</v>
      </c>
      <c r="E106" s="10">
        <v>139421268</v>
      </c>
      <c r="F106" s="11">
        <f t="shared" ref="F106:F111" si="1">(E106-D106)/1000000</f>
        <v>0.23310500000000001</v>
      </c>
      <c r="G106" s="12" t="s">
        <v>185</v>
      </c>
      <c r="H106" s="13">
        <v>1</v>
      </c>
      <c r="I106" s="14" t="s">
        <v>373</v>
      </c>
      <c r="K106" s="38"/>
      <c r="L106" s="38"/>
      <c r="M106" s="38"/>
      <c r="N106" s="38"/>
      <c r="O106" s="38"/>
      <c r="P106" s="38"/>
      <c r="Q106" s="38"/>
      <c r="R106" s="38"/>
      <c r="S106" s="38"/>
    </row>
    <row r="107" spans="1:19" x14ac:dyDescent="0.25">
      <c r="A107" s="16" t="s">
        <v>12</v>
      </c>
      <c r="B107" s="9">
        <v>10</v>
      </c>
      <c r="C107" s="9" t="s">
        <v>186</v>
      </c>
      <c r="D107" s="10">
        <v>46440226</v>
      </c>
      <c r="E107" s="10">
        <v>46541732</v>
      </c>
      <c r="F107" s="11">
        <f t="shared" si="1"/>
        <v>0.101506</v>
      </c>
      <c r="G107" s="12" t="s">
        <v>187</v>
      </c>
      <c r="H107" s="13">
        <v>1</v>
      </c>
      <c r="I107" s="14" t="s">
        <v>373</v>
      </c>
    </row>
    <row r="108" spans="1:19" x14ac:dyDescent="0.25">
      <c r="A108" s="16" t="s">
        <v>12</v>
      </c>
      <c r="B108" s="9">
        <v>10</v>
      </c>
      <c r="C108" s="9" t="s">
        <v>188</v>
      </c>
      <c r="D108" s="10">
        <v>44568949</v>
      </c>
      <c r="E108" s="10">
        <v>44679489</v>
      </c>
      <c r="F108" s="11">
        <f t="shared" si="1"/>
        <v>0.11054</v>
      </c>
      <c r="G108" s="12" t="s">
        <v>189</v>
      </c>
      <c r="H108" s="13">
        <v>1</v>
      </c>
      <c r="I108" s="14" t="s">
        <v>373</v>
      </c>
    </row>
    <row r="109" spans="1:19" x14ac:dyDescent="0.25">
      <c r="A109" s="7" t="s">
        <v>9</v>
      </c>
      <c r="B109" s="9">
        <v>10</v>
      </c>
      <c r="C109" s="9" t="s">
        <v>190</v>
      </c>
      <c r="D109" s="10">
        <v>46185880</v>
      </c>
      <c r="E109" s="10">
        <v>46562456</v>
      </c>
      <c r="F109" s="11">
        <f t="shared" si="1"/>
        <v>0.37657600000000002</v>
      </c>
      <c r="G109" s="12" t="s">
        <v>191</v>
      </c>
      <c r="H109" s="13">
        <v>1</v>
      </c>
      <c r="I109" s="14" t="s">
        <v>373</v>
      </c>
    </row>
    <row r="110" spans="1:19" ht="25.5" x14ac:dyDescent="0.25">
      <c r="A110" s="16" t="s">
        <v>12</v>
      </c>
      <c r="B110" s="8">
        <v>10</v>
      </c>
      <c r="C110" s="9" t="s">
        <v>190</v>
      </c>
      <c r="D110" s="10">
        <v>46189908</v>
      </c>
      <c r="E110" s="10">
        <v>46591173</v>
      </c>
      <c r="F110" s="11">
        <f t="shared" si="1"/>
        <v>0.40126499999999998</v>
      </c>
      <c r="G110" s="33" t="s">
        <v>192</v>
      </c>
      <c r="H110" s="13">
        <v>3</v>
      </c>
      <c r="I110" s="14" t="s">
        <v>373</v>
      </c>
    </row>
    <row r="111" spans="1:19" x14ac:dyDescent="0.25">
      <c r="A111" s="7" t="s">
        <v>9</v>
      </c>
      <c r="B111" s="9">
        <v>10</v>
      </c>
      <c r="C111" s="9" t="s">
        <v>193</v>
      </c>
      <c r="D111" s="10">
        <v>88115814</v>
      </c>
      <c r="E111" s="10">
        <v>88258405</v>
      </c>
      <c r="F111" s="11">
        <f t="shared" si="1"/>
        <v>0.142591</v>
      </c>
      <c r="G111" s="12" t="s">
        <v>194</v>
      </c>
      <c r="H111" s="13">
        <v>1</v>
      </c>
      <c r="I111" s="14" t="s">
        <v>373</v>
      </c>
    </row>
    <row r="112" spans="1:19" ht="13.5" customHeight="1" x14ac:dyDescent="0.25">
      <c r="A112" s="16" t="s">
        <v>12</v>
      </c>
      <c r="B112" s="8">
        <v>10</v>
      </c>
      <c r="C112" s="17" t="s">
        <v>195</v>
      </c>
      <c r="D112" s="18">
        <v>73454797</v>
      </c>
      <c r="E112" s="18">
        <v>73723319</v>
      </c>
      <c r="F112" s="19">
        <v>0.26800000000000002</v>
      </c>
      <c r="G112" s="39" t="s">
        <v>31</v>
      </c>
      <c r="H112" s="21">
        <v>1</v>
      </c>
      <c r="I112" s="22" t="s">
        <v>372</v>
      </c>
    </row>
    <row r="113" spans="1:9" x14ac:dyDescent="0.25">
      <c r="A113" s="16" t="s">
        <v>12</v>
      </c>
      <c r="B113" s="8">
        <v>10</v>
      </c>
      <c r="C113" s="17" t="s">
        <v>196</v>
      </c>
      <c r="D113" s="18">
        <v>82714779</v>
      </c>
      <c r="E113" s="18">
        <v>83124414</v>
      </c>
      <c r="F113" s="19">
        <v>0.40963500000000003</v>
      </c>
      <c r="G113" s="20" t="s">
        <v>197</v>
      </c>
      <c r="H113" s="21">
        <v>1</v>
      </c>
      <c r="I113" s="22" t="s">
        <v>372</v>
      </c>
    </row>
    <row r="114" spans="1:9" x14ac:dyDescent="0.25">
      <c r="A114" s="21" t="s">
        <v>40</v>
      </c>
      <c r="B114" s="8">
        <v>10</v>
      </c>
      <c r="C114" s="27" t="s">
        <v>198</v>
      </c>
      <c r="D114" s="29">
        <v>96429088</v>
      </c>
      <c r="E114" s="29">
        <v>96607307</v>
      </c>
      <c r="F114" s="28">
        <f>(E114-D114)/1000000</f>
        <v>0.17821899999999999</v>
      </c>
      <c r="G114" s="36" t="s">
        <v>199</v>
      </c>
      <c r="H114" s="27">
        <v>2</v>
      </c>
      <c r="I114" s="21" t="s">
        <v>375</v>
      </c>
    </row>
    <row r="115" spans="1:9" x14ac:dyDescent="0.25">
      <c r="A115" s="16" t="s">
        <v>12</v>
      </c>
      <c r="B115" s="8">
        <v>10</v>
      </c>
      <c r="C115" s="9" t="s">
        <v>200</v>
      </c>
      <c r="D115" s="10">
        <v>99094539</v>
      </c>
      <c r="E115" s="10">
        <v>99210697</v>
      </c>
      <c r="F115" s="11">
        <f>(E115-D115)/1000000</f>
        <v>0.116158</v>
      </c>
      <c r="G115" s="12" t="s">
        <v>201</v>
      </c>
      <c r="H115" s="13">
        <v>1</v>
      </c>
      <c r="I115" s="14" t="s">
        <v>373</v>
      </c>
    </row>
    <row r="116" spans="1:9" x14ac:dyDescent="0.25">
      <c r="A116" s="16" t="s">
        <v>12</v>
      </c>
      <c r="B116" s="9">
        <v>10</v>
      </c>
      <c r="C116" s="9" t="s">
        <v>202</v>
      </c>
      <c r="D116" s="10">
        <v>130837828</v>
      </c>
      <c r="E116" s="10">
        <v>131272815</v>
      </c>
      <c r="F116" s="11">
        <f>(E116-D116)/1000000</f>
        <v>0.43498700000000001</v>
      </c>
      <c r="G116" s="12" t="s">
        <v>203</v>
      </c>
      <c r="H116" s="13">
        <v>1</v>
      </c>
      <c r="I116" s="14" t="s">
        <v>373</v>
      </c>
    </row>
    <row r="117" spans="1:9" x14ac:dyDescent="0.25">
      <c r="A117" s="7" t="s">
        <v>9</v>
      </c>
      <c r="B117" s="8">
        <v>10</v>
      </c>
      <c r="C117" s="40" t="s">
        <v>204</v>
      </c>
      <c r="D117" s="25">
        <v>123651712</v>
      </c>
      <c r="E117" s="25">
        <v>124012684</v>
      </c>
      <c r="F117" s="41">
        <v>0.36097200000000002</v>
      </c>
      <c r="G117" s="42" t="s">
        <v>205</v>
      </c>
      <c r="H117" s="21">
        <v>1</v>
      </c>
      <c r="I117" s="22" t="s">
        <v>372</v>
      </c>
    </row>
    <row r="118" spans="1:9" x14ac:dyDescent="0.25">
      <c r="A118" s="16" t="s">
        <v>12</v>
      </c>
      <c r="B118" s="8">
        <v>10</v>
      </c>
      <c r="C118" s="9" t="s">
        <v>206</v>
      </c>
      <c r="D118" s="10">
        <v>135092227</v>
      </c>
      <c r="E118" s="10">
        <v>135230732</v>
      </c>
      <c r="F118" s="11">
        <f>(E118-D118)/1000000</f>
        <v>0.13850499999999999</v>
      </c>
      <c r="G118" s="12" t="s">
        <v>207</v>
      </c>
      <c r="H118" s="13">
        <v>3</v>
      </c>
      <c r="I118" s="14" t="s">
        <v>373</v>
      </c>
    </row>
    <row r="119" spans="1:9" ht="15" x14ac:dyDescent="0.25">
      <c r="A119" s="7" t="s">
        <v>9</v>
      </c>
      <c r="B119" s="43">
        <v>11</v>
      </c>
      <c r="C119" s="43" t="s">
        <v>208</v>
      </c>
      <c r="D119" s="43" t="s">
        <v>209</v>
      </c>
      <c r="E119" s="43" t="s">
        <v>209</v>
      </c>
      <c r="F119" s="43">
        <v>3.4000000000000002E-2</v>
      </c>
      <c r="G119" s="20" t="s">
        <v>210</v>
      </c>
      <c r="H119" s="43">
        <v>1</v>
      </c>
      <c r="I119" s="43" t="s">
        <v>371</v>
      </c>
    </row>
    <row r="120" spans="1:9" x14ac:dyDescent="0.25">
      <c r="A120" s="16" t="s">
        <v>12</v>
      </c>
      <c r="B120" s="8">
        <v>11</v>
      </c>
      <c r="C120" s="17" t="s">
        <v>211</v>
      </c>
      <c r="D120" s="18">
        <v>1594620</v>
      </c>
      <c r="E120" s="18">
        <v>1790830</v>
      </c>
      <c r="F120" s="19">
        <v>0.19621</v>
      </c>
      <c r="G120" s="20" t="s">
        <v>212</v>
      </c>
      <c r="H120" s="21">
        <v>1</v>
      </c>
      <c r="I120" s="22" t="s">
        <v>372</v>
      </c>
    </row>
    <row r="121" spans="1:9" x14ac:dyDescent="0.25">
      <c r="A121" s="16" t="s">
        <v>12</v>
      </c>
      <c r="B121" s="8">
        <v>11</v>
      </c>
      <c r="C121" s="17" t="s">
        <v>213</v>
      </c>
      <c r="D121" s="18">
        <v>57926918</v>
      </c>
      <c r="E121" s="18">
        <v>57989430</v>
      </c>
      <c r="F121" s="19">
        <v>6.2511999999999998E-2</v>
      </c>
      <c r="G121" s="20" t="s">
        <v>214</v>
      </c>
      <c r="H121" s="21">
        <v>1</v>
      </c>
      <c r="I121" s="22" t="s">
        <v>372</v>
      </c>
    </row>
    <row r="122" spans="1:9" x14ac:dyDescent="0.25">
      <c r="A122" s="16" t="s">
        <v>12</v>
      </c>
      <c r="B122" s="8">
        <v>11</v>
      </c>
      <c r="C122" s="17" t="s">
        <v>215</v>
      </c>
      <c r="D122" s="18">
        <v>107198330</v>
      </c>
      <c r="E122" s="18">
        <v>107424109</v>
      </c>
      <c r="F122" s="19">
        <v>0.22577900000000001</v>
      </c>
      <c r="G122" s="20" t="s">
        <v>216</v>
      </c>
      <c r="H122" s="21">
        <v>2</v>
      </c>
      <c r="I122" s="22" t="s">
        <v>372</v>
      </c>
    </row>
    <row r="123" spans="1:9" x14ac:dyDescent="0.25">
      <c r="A123" s="7" t="s">
        <v>9</v>
      </c>
      <c r="B123" s="9">
        <v>12</v>
      </c>
      <c r="C123" s="9" t="s">
        <v>217</v>
      </c>
      <c r="D123" s="10">
        <v>20898985</v>
      </c>
      <c r="E123" s="10">
        <v>21296099</v>
      </c>
      <c r="F123" s="11">
        <f>(E123-D123)/1000000</f>
        <v>0.39711400000000002</v>
      </c>
      <c r="G123" s="12" t="s">
        <v>218</v>
      </c>
      <c r="H123" s="13">
        <v>1</v>
      </c>
      <c r="I123" s="14" t="s">
        <v>373</v>
      </c>
    </row>
    <row r="124" spans="1:9" x14ac:dyDescent="0.25">
      <c r="A124" s="16" t="s">
        <v>12</v>
      </c>
      <c r="B124" s="9">
        <v>12</v>
      </c>
      <c r="C124" s="9" t="s">
        <v>219</v>
      </c>
      <c r="D124" s="10">
        <v>31152226</v>
      </c>
      <c r="E124" s="10">
        <v>31300846</v>
      </c>
      <c r="F124" s="11">
        <f>(E124-D124)/1000000</f>
        <v>0.14862</v>
      </c>
      <c r="G124" s="12" t="s">
        <v>220</v>
      </c>
      <c r="H124" s="13">
        <v>7</v>
      </c>
      <c r="I124" s="14" t="s">
        <v>373</v>
      </c>
    </row>
    <row r="125" spans="1:9" x14ac:dyDescent="0.25">
      <c r="A125" s="7" t="s">
        <v>9</v>
      </c>
      <c r="B125" s="8">
        <v>12</v>
      </c>
      <c r="C125" s="9" t="s">
        <v>221</v>
      </c>
      <c r="D125" s="10">
        <v>8496483</v>
      </c>
      <c r="E125" s="10">
        <v>8665794</v>
      </c>
      <c r="F125" s="11">
        <f>(E125-D125)/1000000</f>
        <v>0.16931099999999999</v>
      </c>
      <c r="G125" s="12" t="s">
        <v>222</v>
      </c>
      <c r="H125" s="13">
        <v>1</v>
      </c>
      <c r="I125" s="14" t="s">
        <v>373</v>
      </c>
    </row>
    <row r="126" spans="1:9" x14ac:dyDescent="0.25">
      <c r="A126" s="16" t="s">
        <v>12</v>
      </c>
      <c r="B126" s="8">
        <v>12</v>
      </c>
      <c r="C126" s="17" t="s">
        <v>223</v>
      </c>
      <c r="D126" s="18">
        <v>46240864</v>
      </c>
      <c r="E126" s="18">
        <v>46330278</v>
      </c>
      <c r="F126" s="19">
        <v>8.9413999999999993E-2</v>
      </c>
      <c r="G126" s="20" t="s">
        <v>31</v>
      </c>
      <c r="H126" s="21">
        <v>1</v>
      </c>
      <c r="I126" s="22" t="s">
        <v>372</v>
      </c>
    </row>
    <row r="127" spans="1:9" x14ac:dyDescent="0.25">
      <c r="A127" s="7" t="s">
        <v>9</v>
      </c>
      <c r="B127" s="9">
        <v>12</v>
      </c>
      <c r="C127" s="9" t="s">
        <v>224</v>
      </c>
      <c r="D127" s="10">
        <v>65340149</v>
      </c>
      <c r="E127" s="10">
        <v>65668259</v>
      </c>
      <c r="F127" s="11">
        <f>(E127-D127)/1000000</f>
        <v>0.32811000000000001</v>
      </c>
      <c r="G127" s="12" t="s">
        <v>225</v>
      </c>
      <c r="H127" s="13">
        <v>1</v>
      </c>
      <c r="I127" s="14" t="s">
        <v>373</v>
      </c>
    </row>
    <row r="128" spans="1:9" x14ac:dyDescent="0.25">
      <c r="A128" s="16" t="s">
        <v>12</v>
      </c>
      <c r="B128" s="9">
        <v>12</v>
      </c>
      <c r="C128" s="9" t="s">
        <v>226</v>
      </c>
      <c r="D128" s="10">
        <v>84472912</v>
      </c>
      <c r="E128" s="10">
        <v>84805288</v>
      </c>
      <c r="F128" s="11">
        <f>(E128-D128)/1000000</f>
        <v>0.332376</v>
      </c>
      <c r="G128" s="12" t="s">
        <v>227</v>
      </c>
      <c r="H128" s="13">
        <v>1</v>
      </c>
      <c r="I128" s="14" t="s">
        <v>373</v>
      </c>
    </row>
    <row r="129" spans="1:9" x14ac:dyDescent="0.25">
      <c r="A129" s="16" t="s">
        <v>12</v>
      </c>
      <c r="B129" s="9">
        <v>12</v>
      </c>
      <c r="C129" s="9" t="s">
        <v>228</v>
      </c>
      <c r="D129" s="10">
        <v>131322055</v>
      </c>
      <c r="E129" s="10">
        <v>131500463</v>
      </c>
      <c r="F129" s="11">
        <f>(E129-D129)/1000000</f>
        <v>0.17840800000000001</v>
      </c>
      <c r="G129" s="12" t="s">
        <v>229</v>
      </c>
      <c r="H129" s="13">
        <v>2</v>
      </c>
      <c r="I129" s="14" t="s">
        <v>373</v>
      </c>
    </row>
    <row r="130" spans="1:9" ht="36.75" customHeight="1" x14ac:dyDescent="0.25">
      <c r="A130" s="16" t="s">
        <v>12</v>
      </c>
      <c r="B130" s="8">
        <v>13</v>
      </c>
      <c r="C130" s="17" t="s">
        <v>230</v>
      </c>
      <c r="D130" s="18">
        <v>20553335</v>
      </c>
      <c r="E130" s="18">
        <v>20584940</v>
      </c>
      <c r="F130" s="19">
        <v>3.1605000000000001E-2</v>
      </c>
      <c r="G130" s="20" t="s">
        <v>231</v>
      </c>
      <c r="H130" s="21">
        <v>1</v>
      </c>
      <c r="I130" s="22" t="s">
        <v>372</v>
      </c>
    </row>
    <row r="131" spans="1:9" ht="25.5" x14ac:dyDescent="0.25">
      <c r="A131" s="16" t="s">
        <v>12</v>
      </c>
      <c r="B131" s="8">
        <v>13</v>
      </c>
      <c r="C131" s="9" t="s">
        <v>232</v>
      </c>
      <c r="D131" s="10">
        <v>22680577</v>
      </c>
      <c r="E131" s="10">
        <v>23830645</v>
      </c>
      <c r="F131" s="11">
        <f>(E131-D131)/1000000</f>
        <v>1.1500680000000001</v>
      </c>
      <c r="G131" s="12" t="s">
        <v>233</v>
      </c>
      <c r="H131" s="13">
        <v>2</v>
      </c>
      <c r="I131" s="14" t="s">
        <v>373</v>
      </c>
    </row>
    <row r="132" spans="1:9" ht="25.5" x14ac:dyDescent="0.25">
      <c r="A132" s="16" t="s">
        <v>12</v>
      </c>
      <c r="B132" s="8">
        <v>13</v>
      </c>
      <c r="C132" s="17" t="s">
        <v>234</v>
      </c>
      <c r="D132" s="31" t="s">
        <v>235</v>
      </c>
      <c r="E132" s="31" t="s">
        <v>236</v>
      </c>
      <c r="F132" s="32" t="s">
        <v>237</v>
      </c>
      <c r="G132" s="33" t="s">
        <v>238</v>
      </c>
      <c r="H132" s="13">
        <v>2</v>
      </c>
      <c r="I132" s="35" t="s">
        <v>370</v>
      </c>
    </row>
    <row r="133" spans="1:9" x14ac:dyDescent="0.25">
      <c r="A133" s="21" t="s">
        <v>40</v>
      </c>
      <c r="B133" s="8">
        <v>13</v>
      </c>
      <c r="C133" s="27" t="s">
        <v>234</v>
      </c>
      <c r="D133" s="29">
        <v>41284664</v>
      </c>
      <c r="E133" s="29">
        <v>41500335</v>
      </c>
      <c r="F133" s="28">
        <f>(E133-D133)/1000000</f>
        <v>0.215671</v>
      </c>
      <c r="G133" s="36" t="s">
        <v>239</v>
      </c>
      <c r="H133" s="27">
        <v>2</v>
      </c>
      <c r="I133" s="21" t="s">
        <v>375</v>
      </c>
    </row>
    <row r="134" spans="1:9" x14ac:dyDescent="0.25">
      <c r="A134" s="7" t="s">
        <v>9</v>
      </c>
      <c r="B134" s="8">
        <v>13</v>
      </c>
      <c r="C134" s="17" t="s">
        <v>240</v>
      </c>
      <c r="D134" s="18">
        <v>54935273</v>
      </c>
      <c r="E134" s="18">
        <v>55261448</v>
      </c>
      <c r="F134" s="19">
        <v>0.32617499999999999</v>
      </c>
      <c r="G134" s="20" t="s">
        <v>31</v>
      </c>
      <c r="H134" s="21">
        <v>1</v>
      </c>
      <c r="I134" s="22" t="s">
        <v>372</v>
      </c>
    </row>
    <row r="135" spans="1:9" x14ac:dyDescent="0.25">
      <c r="A135" s="21" t="s">
        <v>40</v>
      </c>
      <c r="B135" s="8">
        <v>13</v>
      </c>
      <c r="C135" s="27" t="s">
        <v>241</v>
      </c>
      <c r="D135" s="29">
        <v>70929461</v>
      </c>
      <c r="E135" s="29">
        <v>71210958</v>
      </c>
      <c r="F135" s="28">
        <f>(E135-D135)/1000000</f>
        <v>0.281497</v>
      </c>
      <c r="G135" s="36" t="s">
        <v>242</v>
      </c>
      <c r="H135" s="27">
        <v>5</v>
      </c>
      <c r="I135" s="21" t="s">
        <v>375</v>
      </c>
    </row>
    <row r="136" spans="1:9" x14ac:dyDescent="0.25">
      <c r="A136" s="7" t="s">
        <v>9</v>
      </c>
      <c r="B136" s="8">
        <v>13</v>
      </c>
      <c r="C136" s="17" t="s">
        <v>243</v>
      </c>
      <c r="D136" s="18">
        <v>86558106</v>
      </c>
      <c r="E136" s="18">
        <v>86948250</v>
      </c>
      <c r="F136" s="19">
        <v>0.39014399999999999</v>
      </c>
      <c r="G136" s="20" t="s">
        <v>244</v>
      </c>
      <c r="H136" s="21">
        <v>1</v>
      </c>
      <c r="I136" s="22" t="s">
        <v>372</v>
      </c>
    </row>
    <row r="137" spans="1:9" x14ac:dyDescent="0.25">
      <c r="A137" s="16" t="s">
        <v>12</v>
      </c>
      <c r="B137" s="8">
        <v>13</v>
      </c>
      <c r="C137" s="17" t="s">
        <v>245</v>
      </c>
      <c r="D137" s="18">
        <v>94740493</v>
      </c>
      <c r="E137" s="18">
        <v>94779857</v>
      </c>
      <c r="F137" s="19">
        <v>3.9364000000000003E-2</v>
      </c>
      <c r="G137" s="20" t="s">
        <v>246</v>
      </c>
      <c r="H137" s="21">
        <v>1</v>
      </c>
      <c r="I137" s="22" t="s">
        <v>372</v>
      </c>
    </row>
    <row r="138" spans="1:9" x14ac:dyDescent="0.25">
      <c r="A138" s="16" t="s">
        <v>12</v>
      </c>
      <c r="B138" s="8">
        <v>13</v>
      </c>
      <c r="C138" s="17" t="s">
        <v>247</v>
      </c>
      <c r="D138" s="18">
        <v>105225358</v>
      </c>
      <c r="E138" s="18">
        <v>105250652</v>
      </c>
      <c r="F138" s="19">
        <v>2.5294000000000001E-2</v>
      </c>
      <c r="G138" s="20" t="s">
        <v>31</v>
      </c>
      <c r="H138" s="21">
        <v>1</v>
      </c>
      <c r="I138" s="22" t="s">
        <v>372</v>
      </c>
    </row>
    <row r="139" spans="1:9" x14ac:dyDescent="0.25">
      <c r="A139" s="7" t="s">
        <v>9</v>
      </c>
      <c r="B139" s="8">
        <v>13</v>
      </c>
      <c r="C139" s="17" t="s">
        <v>248</v>
      </c>
      <c r="D139" s="18">
        <v>106037939</v>
      </c>
      <c r="E139" s="18">
        <v>106256042</v>
      </c>
      <c r="F139" s="19">
        <v>0.21810299999999999</v>
      </c>
      <c r="G139" s="20" t="s">
        <v>249</v>
      </c>
      <c r="H139" s="21">
        <v>1</v>
      </c>
      <c r="I139" s="22" t="s">
        <v>372</v>
      </c>
    </row>
    <row r="140" spans="1:9" x14ac:dyDescent="0.25">
      <c r="A140" s="7" t="s">
        <v>9</v>
      </c>
      <c r="B140" s="9">
        <v>14</v>
      </c>
      <c r="C140" s="9" t="s">
        <v>250</v>
      </c>
      <c r="D140" s="10">
        <v>35072683</v>
      </c>
      <c r="E140" s="10">
        <v>35235169</v>
      </c>
      <c r="F140" s="11">
        <f t="shared" ref="F140:F151" si="2">(E140-D140)/1000000</f>
        <v>0.16248599999999999</v>
      </c>
      <c r="G140" s="12" t="s">
        <v>251</v>
      </c>
      <c r="H140" s="13">
        <v>1</v>
      </c>
      <c r="I140" s="14" t="s">
        <v>373</v>
      </c>
    </row>
    <row r="141" spans="1:9" ht="25.5" x14ac:dyDescent="0.25">
      <c r="A141" s="16" t="s">
        <v>12</v>
      </c>
      <c r="B141" s="8">
        <v>14</v>
      </c>
      <c r="C141" s="9" t="s">
        <v>252</v>
      </c>
      <c r="D141" s="10">
        <v>74303854</v>
      </c>
      <c r="E141" s="10">
        <v>74792249</v>
      </c>
      <c r="F141" s="11">
        <f t="shared" si="2"/>
        <v>0.48839500000000002</v>
      </c>
      <c r="G141" s="12" t="s">
        <v>253</v>
      </c>
      <c r="H141" s="13">
        <v>1</v>
      </c>
      <c r="I141" s="14" t="s">
        <v>373</v>
      </c>
    </row>
    <row r="142" spans="1:9" x14ac:dyDescent="0.25">
      <c r="A142" s="16" t="s">
        <v>12</v>
      </c>
      <c r="B142" s="8">
        <v>14</v>
      </c>
      <c r="C142" s="9" t="s">
        <v>252</v>
      </c>
      <c r="D142" s="10">
        <v>76999081</v>
      </c>
      <c r="E142" s="10">
        <v>77110927</v>
      </c>
      <c r="F142" s="11">
        <f t="shared" si="2"/>
        <v>0.111846</v>
      </c>
      <c r="G142" s="12" t="s">
        <v>254</v>
      </c>
      <c r="H142" s="13">
        <v>1</v>
      </c>
      <c r="I142" s="14" t="s">
        <v>373</v>
      </c>
    </row>
    <row r="143" spans="1:9" x14ac:dyDescent="0.25">
      <c r="A143" s="16" t="s">
        <v>12</v>
      </c>
      <c r="B143" s="8">
        <v>14</v>
      </c>
      <c r="C143" s="9" t="s">
        <v>255</v>
      </c>
      <c r="D143" s="10">
        <v>87867801</v>
      </c>
      <c r="E143" s="10">
        <v>88218963</v>
      </c>
      <c r="F143" s="11">
        <f t="shared" si="2"/>
        <v>0.35116199999999997</v>
      </c>
      <c r="G143" s="12" t="s">
        <v>256</v>
      </c>
      <c r="H143" s="13">
        <v>1</v>
      </c>
      <c r="I143" s="14" t="s">
        <v>373</v>
      </c>
    </row>
    <row r="144" spans="1:9" x14ac:dyDescent="0.25">
      <c r="A144" s="16" t="s">
        <v>12</v>
      </c>
      <c r="B144" s="8">
        <v>14</v>
      </c>
      <c r="C144" s="9" t="s">
        <v>257</v>
      </c>
      <c r="D144" s="10">
        <v>90991566</v>
      </c>
      <c r="E144" s="10">
        <v>91123823</v>
      </c>
      <c r="F144" s="11">
        <f t="shared" si="2"/>
        <v>0.13225700000000001</v>
      </c>
      <c r="G144" s="12" t="s">
        <v>258</v>
      </c>
      <c r="H144" s="13">
        <v>1</v>
      </c>
      <c r="I144" s="14" t="s">
        <v>373</v>
      </c>
    </row>
    <row r="145" spans="1:9" x14ac:dyDescent="0.25">
      <c r="A145" s="16" t="s">
        <v>12</v>
      </c>
      <c r="B145" s="8">
        <v>14</v>
      </c>
      <c r="C145" s="9" t="s">
        <v>257</v>
      </c>
      <c r="D145" s="10">
        <v>91413997</v>
      </c>
      <c r="E145" s="10">
        <v>91530770</v>
      </c>
      <c r="F145" s="11">
        <f t="shared" si="2"/>
        <v>0.116773</v>
      </c>
      <c r="G145" s="12" t="s">
        <v>259</v>
      </c>
      <c r="H145" s="13">
        <v>1</v>
      </c>
      <c r="I145" s="14" t="s">
        <v>373</v>
      </c>
    </row>
    <row r="146" spans="1:9" x14ac:dyDescent="0.25">
      <c r="A146" s="16" t="s">
        <v>12</v>
      </c>
      <c r="B146" s="8">
        <v>14</v>
      </c>
      <c r="C146" s="9" t="s">
        <v>257</v>
      </c>
      <c r="D146" s="10">
        <v>91618538</v>
      </c>
      <c r="E146" s="10">
        <v>91741370</v>
      </c>
      <c r="F146" s="11">
        <f t="shared" si="2"/>
        <v>0.122832</v>
      </c>
      <c r="G146" s="12" t="s">
        <v>260</v>
      </c>
      <c r="H146" s="13">
        <v>1</v>
      </c>
      <c r="I146" s="14" t="s">
        <v>373</v>
      </c>
    </row>
    <row r="147" spans="1:9" x14ac:dyDescent="0.25">
      <c r="A147" s="16" t="s">
        <v>12</v>
      </c>
      <c r="B147" s="9">
        <v>14</v>
      </c>
      <c r="C147" s="9" t="s">
        <v>261</v>
      </c>
      <c r="D147" s="10">
        <v>93668370</v>
      </c>
      <c r="E147" s="10">
        <v>93836479</v>
      </c>
      <c r="F147" s="11">
        <f t="shared" si="2"/>
        <v>0.16810900000000001</v>
      </c>
      <c r="G147" s="12" t="s">
        <v>262</v>
      </c>
      <c r="H147" s="13">
        <v>1</v>
      </c>
      <c r="I147" s="14" t="s">
        <v>373</v>
      </c>
    </row>
    <row r="148" spans="1:9" x14ac:dyDescent="0.25">
      <c r="A148" s="16" t="s">
        <v>12</v>
      </c>
      <c r="B148" s="8">
        <v>14</v>
      </c>
      <c r="C148" s="9" t="s">
        <v>263</v>
      </c>
      <c r="D148" s="10">
        <v>98928723</v>
      </c>
      <c r="E148" s="10">
        <v>99031583</v>
      </c>
      <c r="F148" s="11">
        <f t="shared" si="2"/>
        <v>0.10285999999999999</v>
      </c>
      <c r="G148" s="12" t="s">
        <v>264</v>
      </c>
      <c r="H148" s="13">
        <v>1</v>
      </c>
      <c r="I148" s="14" t="s">
        <v>373</v>
      </c>
    </row>
    <row r="149" spans="1:9" x14ac:dyDescent="0.25">
      <c r="A149" s="16" t="s">
        <v>12</v>
      </c>
      <c r="B149" s="9">
        <v>14</v>
      </c>
      <c r="C149" s="9" t="s">
        <v>265</v>
      </c>
      <c r="D149" s="10">
        <v>103131399</v>
      </c>
      <c r="E149" s="10">
        <v>103252751</v>
      </c>
      <c r="F149" s="11">
        <f t="shared" si="2"/>
        <v>0.121352</v>
      </c>
      <c r="G149" s="12" t="s">
        <v>266</v>
      </c>
      <c r="H149" s="13">
        <v>1</v>
      </c>
      <c r="I149" s="14" t="s">
        <v>373</v>
      </c>
    </row>
    <row r="150" spans="1:9" x14ac:dyDescent="0.25">
      <c r="A150" s="16" t="s">
        <v>12</v>
      </c>
      <c r="B150" s="8">
        <v>14</v>
      </c>
      <c r="C150" s="9" t="s">
        <v>267</v>
      </c>
      <c r="D150" s="10">
        <v>101897396</v>
      </c>
      <c r="E150" s="10">
        <v>102375968</v>
      </c>
      <c r="F150" s="11">
        <f t="shared" si="2"/>
        <v>0.478572</v>
      </c>
      <c r="G150" s="12" t="s">
        <v>268</v>
      </c>
      <c r="H150" s="13">
        <v>1</v>
      </c>
      <c r="I150" s="14" t="s">
        <v>373</v>
      </c>
    </row>
    <row r="151" spans="1:9" x14ac:dyDescent="0.25">
      <c r="A151" s="16" t="s">
        <v>12</v>
      </c>
      <c r="B151" s="8">
        <v>14</v>
      </c>
      <c r="C151" s="9" t="s">
        <v>269</v>
      </c>
      <c r="D151" s="10">
        <v>104532112</v>
      </c>
      <c r="E151" s="10">
        <v>104673664</v>
      </c>
      <c r="F151" s="11">
        <f t="shared" si="2"/>
        <v>0.14155200000000001</v>
      </c>
      <c r="G151" s="12" t="s">
        <v>270</v>
      </c>
      <c r="H151" s="13">
        <v>1</v>
      </c>
      <c r="I151" s="14" t="s">
        <v>373</v>
      </c>
    </row>
    <row r="152" spans="1:9" x14ac:dyDescent="0.25">
      <c r="A152" s="16" t="s">
        <v>12</v>
      </c>
      <c r="B152" s="8">
        <v>15</v>
      </c>
      <c r="C152" s="17" t="s">
        <v>271</v>
      </c>
      <c r="D152" s="18">
        <v>21744675</v>
      </c>
      <c r="E152" s="18">
        <v>21878070</v>
      </c>
      <c r="F152" s="19">
        <v>0.13339500000000001</v>
      </c>
      <c r="G152" s="20" t="s">
        <v>31</v>
      </c>
      <c r="H152" s="21">
        <v>1</v>
      </c>
      <c r="I152" s="22" t="s">
        <v>372</v>
      </c>
    </row>
    <row r="153" spans="1:9" x14ac:dyDescent="0.25">
      <c r="A153" s="16" t="s">
        <v>12</v>
      </c>
      <c r="B153" s="9">
        <v>15</v>
      </c>
      <c r="C153" s="9" t="s">
        <v>272</v>
      </c>
      <c r="D153" s="10">
        <v>32471896</v>
      </c>
      <c r="E153" s="10">
        <v>32631865</v>
      </c>
      <c r="F153" s="11">
        <f>(E153-D153)/1000000</f>
        <v>0.159969</v>
      </c>
      <c r="G153" s="12" t="s">
        <v>273</v>
      </c>
      <c r="H153" s="13">
        <v>1</v>
      </c>
      <c r="I153" s="14" t="s">
        <v>373</v>
      </c>
    </row>
    <row r="154" spans="1:9" x14ac:dyDescent="0.25">
      <c r="A154" s="7" t="s">
        <v>9</v>
      </c>
      <c r="B154" s="9">
        <v>15</v>
      </c>
      <c r="C154" s="9" t="s">
        <v>274</v>
      </c>
      <c r="D154" s="10">
        <v>51724199</v>
      </c>
      <c r="E154" s="10">
        <v>51960753</v>
      </c>
      <c r="F154" s="11">
        <f>(E154-D154)/1000000</f>
        <v>0.23655399999999999</v>
      </c>
      <c r="G154" s="12" t="s">
        <v>275</v>
      </c>
      <c r="H154" s="13">
        <v>1</v>
      </c>
      <c r="I154" s="14" t="s">
        <v>373</v>
      </c>
    </row>
    <row r="155" spans="1:9" x14ac:dyDescent="0.25">
      <c r="A155" s="7" t="s">
        <v>9</v>
      </c>
      <c r="B155" s="9">
        <v>15</v>
      </c>
      <c r="C155" s="9" t="s">
        <v>276</v>
      </c>
      <c r="D155" s="10">
        <v>59942574</v>
      </c>
      <c r="E155" s="10">
        <v>60088386</v>
      </c>
      <c r="F155" s="11">
        <f>(E155-D155)/1000000</f>
        <v>0.145812</v>
      </c>
      <c r="G155" s="12" t="s">
        <v>277</v>
      </c>
      <c r="H155" s="13">
        <v>2</v>
      </c>
      <c r="I155" s="14" t="s">
        <v>373</v>
      </c>
    </row>
    <row r="156" spans="1:9" x14ac:dyDescent="0.25">
      <c r="A156" s="16" t="s">
        <v>12</v>
      </c>
      <c r="B156" s="8">
        <v>15</v>
      </c>
      <c r="C156" s="17" t="s">
        <v>278</v>
      </c>
      <c r="D156" s="18">
        <v>97181893</v>
      </c>
      <c r="E156" s="18">
        <v>97497178</v>
      </c>
      <c r="F156" s="19">
        <v>0.31528499999999998</v>
      </c>
      <c r="G156" s="20" t="s">
        <v>279</v>
      </c>
      <c r="H156" s="21">
        <v>1</v>
      </c>
      <c r="I156" s="22" t="s">
        <v>372</v>
      </c>
    </row>
    <row r="157" spans="1:9" x14ac:dyDescent="0.25">
      <c r="A157" s="16" t="s">
        <v>12</v>
      </c>
      <c r="B157" s="9">
        <v>16</v>
      </c>
      <c r="C157" s="9" t="s">
        <v>280</v>
      </c>
      <c r="D157" s="10">
        <v>34325303</v>
      </c>
      <c r="E157" s="10">
        <v>34602723</v>
      </c>
      <c r="F157" s="11">
        <f>(E157-D157)/1000000</f>
        <v>0.27742</v>
      </c>
      <c r="G157" s="12" t="s">
        <v>281</v>
      </c>
      <c r="H157" s="13">
        <v>1</v>
      </c>
      <c r="I157" s="14" t="s">
        <v>373</v>
      </c>
    </row>
    <row r="158" spans="1:9" x14ac:dyDescent="0.25">
      <c r="A158" s="16" t="s">
        <v>12</v>
      </c>
      <c r="B158" s="9">
        <v>16</v>
      </c>
      <c r="C158" s="9" t="s">
        <v>280</v>
      </c>
      <c r="D158" s="10">
        <v>34326402</v>
      </c>
      <c r="E158" s="10">
        <v>34592831</v>
      </c>
      <c r="F158" s="11">
        <f>(E158-D158)/1000000</f>
        <v>0.26642900000000003</v>
      </c>
      <c r="G158" s="12" t="s">
        <v>282</v>
      </c>
      <c r="H158" s="13">
        <v>2</v>
      </c>
      <c r="I158" s="14" t="s">
        <v>373</v>
      </c>
    </row>
    <row r="159" spans="1:9" x14ac:dyDescent="0.25">
      <c r="A159" s="7" t="s">
        <v>9</v>
      </c>
      <c r="B159" s="9">
        <v>16</v>
      </c>
      <c r="C159" s="9" t="s">
        <v>283</v>
      </c>
      <c r="D159" s="10">
        <v>21512681</v>
      </c>
      <c r="E159" s="10">
        <v>21647775</v>
      </c>
      <c r="F159" s="11">
        <f>(E159-D159)/1000000</f>
        <v>0.13509399999999999</v>
      </c>
      <c r="G159" s="12" t="s">
        <v>284</v>
      </c>
      <c r="H159" s="13">
        <v>1</v>
      </c>
      <c r="I159" s="14" t="s">
        <v>373</v>
      </c>
    </row>
    <row r="160" spans="1:9" x14ac:dyDescent="0.25">
      <c r="A160" s="7" t="s">
        <v>9</v>
      </c>
      <c r="B160" s="9">
        <v>16</v>
      </c>
      <c r="C160" s="9" t="s">
        <v>285</v>
      </c>
      <c r="D160" s="10">
        <v>12142378</v>
      </c>
      <c r="E160" s="10">
        <v>12324399</v>
      </c>
      <c r="F160" s="11">
        <f>(E160-D160)/1000000</f>
        <v>0.18202099999999999</v>
      </c>
      <c r="G160" s="12" t="s">
        <v>286</v>
      </c>
      <c r="H160" s="13">
        <v>1</v>
      </c>
      <c r="I160" s="14" t="s">
        <v>373</v>
      </c>
    </row>
    <row r="161" spans="1:9" x14ac:dyDescent="0.25">
      <c r="A161" s="16" t="s">
        <v>12</v>
      </c>
      <c r="B161" s="9">
        <v>16</v>
      </c>
      <c r="C161" s="9" t="s">
        <v>287</v>
      </c>
      <c r="D161" s="10">
        <v>6706069</v>
      </c>
      <c r="E161" s="10">
        <v>6816985</v>
      </c>
      <c r="F161" s="11">
        <f>(E161-D161)/1000000</f>
        <v>0.110916</v>
      </c>
      <c r="G161" s="12" t="s">
        <v>288</v>
      </c>
      <c r="H161" s="13">
        <v>1</v>
      </c>
      <c r="I161" s="14" t="s">
        <v>373</v>
      </c>
    </row>
    <row r="162" spans="1:9" x14ac:dyDescent="0.25">
      <c r="A162" s="7" t="s">
        <v>9</v>
      </c>
      <c r="B162" s="8">
        <v>16</v>
      </c>
      <c r="C162" s="17" t="s">
        <v>289</v>
      </c>
      <c r="D162" s="18">
        <v>6120428</v>
      </c>
      <c r="E162" s="18">
        <v>6377673</v>
      </c>
      <c r="F162" s="19">
        <v>0.257245</v>
      </c>
      <c r="G162" s="20" t="s">
        <v>290</v>
      </c>
      <c r="H162" s="21">
        <v>1</v>
      </c>
      <c r="I162" s="22" t="s">
        <v>372</v>
      </c>
    </row>
    <row r="163" spans="1:9" x14ac:dyDescent="0.25">
      <c r="A163" s="21" t="s">
        <v>40</v>
      </c>
      <c r="B163" s="8">
        <v>16</v>
      </c>
      <c r="C163" s="27" t="s">
        <v>291</v>
      </c>
      <c r="D163" s="29">
        <v>79736099</v>
      </c>
      <c r="E163" s="29">
        <v>79920951</v>
      </c>
      <c r="F163" s="28">
        <f>(E163-D163)/1000000</f>
        <v>0.18485199999999999</v>
      </c>
      <c r="G163" s="36" t="s">
        <v>292</v>
      </c>
      <c r="H163" s="27">
        <v>4</v>
      </c>
      <c r="I163" s="21" t="s">
        <v>375</v>
      </c>
    </row>
    <row r="164" spans="1:9" x14ac:dyDescent="0.25">
      <c r="A164" s="16" t="s">
        <v>12</v>
      </c>
      <c r="B164" s="9">
        <v>17</v>
      </c>
      <c r="C164" s="9" t="s">
        <v>293</v>
      </c>
      <c r="D164" s="10">
        <v>21202153</v>
      </c>
      <c r="E164" s="10">
        <v>21430683</v>
      </c>
      <c r="F164" s="11">
        <f>(E164-D164)/1000000</f>
        <v>0.22853000000000001</v>
      </c>
      <c r="G164" s="12" t="s">
        <v>294</v>
      </c>
      <c r="H164" s="13">
        <v>1</v>
      </c>
      <c r="I164" s="14" t="s">
        <v>373</v>
      </c>
    </row>
    <row r="165" spans="1:9" x14ac:dyDescent="0.25">
      <c r="A165" s="7" t="s">
        <v>9</v>
      </c>
      <c r="B165" s="9">
        <v>17</v>
      </c>
      <c r="C165" s="9" t="s">
        <v>293</v>
      </c>
      <c r="D165" s="10">
        <v>18858049</v>
      </c>
      <c r="E165" s="10">
        <v>19048697</v>
      </c>
      <c r="F165" s="11">
        <f>(E165-D165)/1000000</f>
        <v>0.19064800000000001</v>
      </c>
      <c r="G165" s="12" t="s">
        <v>295</v>
      </c>
      <c r="H165" s="13">
        <v>1</v>
      </c>
      <c r="I165" s="14" t="s">
        <v>373</v>
      </c>
    </row>
    <row r="166" spans="1:9" x14ac:dyDescent="0.25">
      <c r="A166" s="16" t="s">
        <v>12</v>
      </c>
      <c r="B166" s="8">
        <v>17</v>
      </c>
      <c r="C166" s="17" t="s">
        <v>296</v>
      </c>
      <c r="D166" s="18">
        <v>13010636</v>
      </c>
      <c r="E166" s="18">
        <v>13061677</v>
      </c>
      <c r="F166" s="19">
        <v>5.1041000000000003E-2</v>
      </c>
      <c r="G166" s="20" t="s">
        <v>31</v>
      </c>
      <c r="H166" s="21">
        <v>1</v>
      </c>
      <c r="I166" s="22" t="s">
        <v>372</v>
      </c>
    </row>
    <row r="167" spans="1:9" ht="18" customHeight="1" x14ac:dyDescent="0.25">
      <c r="A167" s="16" t="s">
        <v>12</v>
      </c>
      <c r="B167" s="8">
        <v>17</v>
      </c>
      <c r="C167" s="17" t="s">
        <v>297</v>
      </c>
      <c r="D167" s="18">
        <v>9937668</v>
      </c>
      <c r="E167" s="18">
        <v>10361746</v>
      </c>
      <c r="F167" s="19">
        <v>0.42399999999999999</v>
      </c>
      <c r="G167" s="20" t="s">
        <v>298</v>
      </c>
      <c r="H167" s="21">
        <v>1</v>
      </c>
      <c r="I167" s="22" t="s">
        <v>372</v>
      </c>
    </row>
    <row r="168" spans="1:9" x14ac:dyDescent="0.25">
      <c r="A168" s="16" t="s">
        <v>12</v>
      </c>
      <c r="B168" s="8">
        <v>17</v>
      </c>
      <c r="C168" s="9" t="s">
        <v>299</v>
      </c>
      <c r="D168" s="10">
        <v>31889664</v>
      </c>
      <c r="E168" s="10">
        <v>32281150</v>
      </c>
      <c r="F168" s="11">
        <f>(E168-D168)/1000000</f>
        <v>0.391486</v>
      </c>
      <c r="G168" s="12" t="s">
        <v>300</v>
      </c>
      <c r="H168" s="13">
        <v>1</v>
      </c>
      <c r="I168" s="14" t="s">
        <v>373</v>
      </c>
    </row>
    <row r="169" spans="1:9" ht="25.5" x14ac:dyDescent="0.25">
      <c r="A169" s="16" t="s">
        <v>12</v>
      </c>
      <c r="B169" s="8">
        <v>17</v>
      </c>
      <c r="C169" s="9" t="s">
        <v>299</v>
      </c>
      <c r="D169" s="10">
        <v>32308947</v>
      </c>
      <c r="E169" s="10">
        <v>33285772</v>
      </c>
      <c r="F169" s="11">
        <f>(E169-D169)/1000000</f>
        <v>0.97682500000000005</v>
      </c>
      <c r="G169" s="12" t="s">
        <v>301</v>
      </c>
      <c r="H169" s="13">
        <v>1</v>
      </c>
      <c r="I169" s="14" t="s">
        <v>373</v>
      </c>
    </row>
    <row r="170" spans="1:9" x14ac:dyDescent="0.25">
      <c r="A170" s="7" t="s">
        <v>9</v>
      </c>
      <c r="B170" s="8">
        <v>17</v>
      </c>
      <c r="C170" s="17" t="s">
        <v>299</v>
      </c>
      <c r="D170" s="18">
        <v>30708148</v>
      </c>
      <c r="E170" s="18">
        <v>30792312</v>
      </c>
      <c r="F170" s="19">
        <v>8.4164000000000003E-2</v>
      </c>
      <c r="G170" s="20" t="s">
        <v>302</v>
      </c>
      <c r="H170" s="21">
        <v>1</v>
      </c>
      <c r="I170" s="22" t="s">
        <v>372</v>
      </c>
    </row>
    <row r="171" spans="1:9" x14ac:dyDescent="0.25">
      <c r="A171" s="7" t="s">
        <v>9</v>
      </c>
      <c r="B171" s="9">
        <v>17</v>
      </c>
      <c r="C171" s="9" t="s">
        <v>303</v>
      </c>
      <c r="D171" s="10">
        <v>42093970</v>
      </c>
      <c r="E171" s="10">
        <v>42204797</v>
      </c>
      <c r="F171" s="11">
        <f>(E171-D171)/1000000</f>
        <v>0.11082699999999999</v>
      </c>
      <c r="G171" s="12" t="s">
        <v>304</v>
      </c>
      <c r="H171" s="13">
        <v>1</v>
      </c>
      <c r="I171" s="14" t="s">
        <v>373</v>
      </c>
    </row>
    <row r="172" spans="1:9" ht="15" x14ac:dyDescent="0.25">
      <c r="A172" s="7" t="s">
        <v>9</v>
      </c>
      <c r="B172" s="43">
        <v>17</v>
      </c>
      <c r="C172" s="43" t="s">
        <v>305</v>
      </c>
      <c r="D172" s="43" t="s">
        <v>209</v>
      </c>
      <c r="E172" s="43" t="s">
        <v>209</v>
      </c>
      <c r="F172" s="43">
        <f>3.585/1000</f>
        <v>3.5850000000000001E-3</v>
      </c>
      <c r="G172" s="20" t="s">
        <v>306</v>
      </c>
      <c r="H172" s="43">
        <v>1</v>
      </c>
      <c r="I172" s="43" t="s">
        <v>307</v>
      </c>
    </row>
    <row r="173" spans="1:9" x14ac:dyDescent="0.25">
      <c r="A173" s="16" t="s">
        <v>12</v>
      </c>
      <c r="B173" s="8">
        <v>17</v>
      </c>
      <c r="C173" s="17" t="s">
        <v>308</v>
      </c>
      <c r="D173" s="18">
        <v>66709704</v>
      </c>
      <c r="E173" s="18">
        <v>66734264</v>
      </c>
      <c r="F173" s="19">
        <v>2.4559999999999998E-2</v>
      </c>
      <c r="G173" s="20" t="s">
        <v>31</v>
      </c>
      <c r="H173" s="21">
        <v>1</v>
      </c>
      <c r="I173" s="22" t="s">
        <v>372</v>
      </c>
    </row>
    <row r="174" spans="1:9" x14ac:dyDescent="0.25">
      <c r="A174" s="7" t="s">
        <v>9</v>
      </c>
      <c r="B174" s="8">
        <v>18</v>
      </c>
      <c r="C174" s="17" t="s">
        <v>309</v>
      </c>
      <c r="D174" s="18">
        <v>4441032</v>
      </c>
      <c r="E174" s="18">
        <v>4485137</v>
      </c>
      <c r="F174" s="19">
        <v>4.4104999999999998E-2</v>
      </c>
      <c r="G174" s="20" t="s">
        <v>310</v>
      </c>
      <c r="H174" s="21">
        <v>1</v>
      </c>
      <c r="I174" s="22" t="s">
        <v>372</v>
      </c>
    </row>
    <row r="175" spans="1:9" ht="25.5" x14ac:dyDescent="0.25">
      <c r="A175" s="7" t="s">
        <v>9</v>
      </c>
      <c r="B175" s="8">
        <v>18</v>
      </c>
      <c r="C175" s="9" t="s">
        <v>311</v>
      </c>
      <c r="D175" s="10">
        <v>129767</v>
      </c>
      <c r="E175" s="10">
        <v>1876712</v>
      </c>
      <c r="F175" s="11">
        <f>(E175-D175)/1000000</f>
        <v>1.746945</v>
      </c>
      <c r="G175" s="12" t="s">
        <v>312</v>
      </c>
      <c r="H175" s="13">
        <v>1</v>
      </c>
      <c r="I175" s="14" t="s">
        <v>373</v>
      </c>
    </row>
    <row r="176" spans="1:9" x14ac:dyDescent="0.25">
      <c r="A176" s="16" t="s">
        <v>12</v>
      </c>
      <c r="B176" s="8">
        <v>18</v>
      </c>
      <c r="C176" s="9" t="s">
        <v>313</v>
      </c>
      <c r="D176" s="10">
        <v>49194256</v>
      </c>
      <c r="E176" s="10">
        <v>49301831</v>
      </c>
      <c r="F176" s="11">
        <f>(E176-D176)/1000000</f>
        <v>0.107575</v>
      </c>
      <c r="G176" s="12" t="s">
        <v>314</v>
      </c>
      <c r="H176" s="13">
        <v>1</v>
      </c>
      <c r="I176" s="14" t="s">
        <v>373</v>
      </c>
    </row>
    <row r="177" spans="1:9" x14ac:dyDescent="0.25">
      <c r="A177" s="7" t="s">
        <v>9</v>
      </c>
      <c r="B177" s="8">
        <v>18</v>
      </c>
      <c r="C177" s="23" t="s">
        <v>315</v>
      </c>
      <c r="D177" s="24">
        <v>59053369</v>
      </c>
      <c r="E177" s="25">
        <v>59054762</v>
      </c>
      <c r="F177" s="26">
        <v>1E-3</v>
      </c>
      <c r="G177" s="23" t="s">
        <v>316</v>
      </c>
      <c r="H177" s="21">
        <v>1</v>
      </c>
      <c r="I177" s="22" t="s">
        <v>374</v>
      </c>
    </row>
    <row r="178" spans="1:9" x14ac:dyDescent="0.25">
      <c r="A178" s="16" t="s">
        <v>12</v>
      </c>
      <c r="B178" s="8">
        <v>18</v>
      </c>
      <c r="C178" s="9" t="s">
        <v>317</v>
      </c>
      <c r="D178" s="10">
        <v>62326768</v>
      </c>
      <c r="E178" s="10">
        <v>62437746</v>
      </c>
      <c r="F178" s="11">
        <f>(E178-D178)/1000000</f>
        <v>0.11097799999999999</v>
      </c>
      <c r="G178" s="12" t="s">
        <v>318</v>
      </c>
      <c r="H178" s="13">
        <v>1</v>
      </c>
      <c r="I178" s="14" t="s">
        <v>373</v>
      </c>
    </row>
    <row r="179" spans="1:9" x14ac:dyDescent="0.25">
      <c r="A179" s="7" t="s">
        <v>9</v>
      </c>
      <c r="B179" s="9">
        <v>19</v>
      </c>
      <c r="C179" s="9" t="s">
        <v>319</v>
      </c>
      <c r="D179" s="10">
        <v>20422200</v>
      </c>
      <c r="E179" s="10">
        <v>20528316</v>
      </c>
      <c r="F179" s="11">
        <f>(E179-D179)/1000000</f>
        <v>0.106116</v>
      </c>
      <c r="G179" s="12" t="s">
        <v>320</v>
      </c>
      <c r="H179" s="13">
        <v>1</v>
      </c>
      <c r="I179" s="14" t="s">
        <v>373</v>
      </c>
    </row>
    <row r="180" spans="1:9" x14ac:dyDescent="0.25">
      <c r="A180" s="7" t="s">
        <v>9</v>
      </c>
      <c r="B180" s="8">
        <v>19</v>
      </c>
      <c r="C180" s="17" t="s">
        <v>321</v>
      </c>
      <c r="D180" s="18">
        <v>9152190</v>
      </c>
      <c r="E180" s="18">
        <v>9191192</v>
      </c>
      <c r="F180" s="19">
        <v>3.9002000000000002E-2</v>
      </c>
      <c r="G180" s="20" t="s">
        <v>322</v>
      </c>
      <c r="H180" s="21">
        <v>1</v>
      </c>
      <c r="I180" s="22" t="s">
        <v>372</v>
      </c>
    </row>
    <row r="181" spans="1:9" x14ac:dyDescent="0.25">
      <c r="A181" s="7" t="s">
        <v>9</v>
      </c>
      <c r="B181" s="9">
        <v>19</v>
      </c>
      <c r="C181" s="9" t="s">
        <v>323</v>
      </c>
      <c r="D181" s="10">
        <v>1088304</v>
      </c>
      <c r="E181" s="10">
        <v>1202115</v>
      </c>
      <c r="F181" s="11">
        <f t="shared" ref="F181:F187" si="3">(E181-D181)/1000000</f>
        <v>0.113811</v>
      </c>
      <c r="G181" s="12" t="s">
        <v>324</v>
      </c>
      <c r="H181" s="13">
        <v>1</v>
      </c>
      <c r="I181" s="14" t="s">
        <v>373</v>
      </c>
    </row>
    <row r="182" spans="1:9" x14ac:dyDescent="0.25">
      <c r="A182" s="7" t="s">
        <v>9</v>
      </c>
      <c r="B182" s="9">
        <v>19</v>
      </c>
      <c r="C182" s="9" t="s">
        <v>323</v>
      </c>
      <c r="D182" s="10">
        <v>1476307</v>
      </c>
      <c r="E182" s="10">
        <v>1658526</v>
      </c>
      <c r="F182" s="11">
        <f t="shared" si="3"/>
        <v>0.18221899999999999</v>
      </c>
      <c r="G182" s="12" t="s">
        <v>325</v>
      </c>
      <c r="H182" s="13">
        <v>1</v>
      </c>
      <c r="I182" s="14" t="s">
        <v>373</v>
      </c>
    </row>
    <row r="183" spans="1:9" x14ac:dyDescent="0.25">
      <c r="A183" s="7" t="s">
        <v>9</v>
      </c>
      <c r="B183" s="8">
        <v>19</v>
      </c>
      <c r="C183" s="9" t="s">
        <v>323</v>
      </c>
      <c r="D183" s="10">
        <v>1416132</v>
      </c>
      <c r="E183" s="10">
        <v>1518557</v>
      </c>
      <c r="F183" s="11">
        <f t="shared" si="3"/>
        <v>0.102425</v>
      </c>
      <c r="G183" s="12" t="s">
        <v>326</v>
      </c>
      <c r="H183" s="13">
        <v>1</v>
      </c>
      <c r="I183" s="14" t="s">
        <v>373</v>
      </c>
    </row>
    <row r="184" spans="1:9" x14ac:dyDescent="0.25">
      <c r="A184" s="7" t="s">
        <v>9</v>
      </c>
      <c r="B184" s="9">
        <v>19</v>
      </c>
      <c r="C184" s="9" t="s">
        <v>327</v>
      </c>
      <c r="D184" s="10">
        <v>32848506</v>
      </c>
      <c r="E184" s="10">
        <v>33026767</v>
      </c>
      <c r="F184" s="11">
        <f t="shared" si="3"/>
        <v>0.178261</v>
      </c>
      <c r="G184" s="12" t="s">
        <v>328</v>
      </c>
      <c r="H184" s="13">
        <v>1</v>
      </c>
      <c r="I184" s="14" t="s">
        <v>373</v>
      </c>
    </row>
    <row r="185" spans="1:9" x14ac:dyDescent="0.25">
      <c r="A185" s="7" t="s">
        <v>9</v>
      </c>
      <c r="B185" s="9">
        <v>19</v>
      </c>
      <c r="C185" s="9" t="s">
        <v>329</v>
      </c>
      <c r="D185" s="10">
        <v>38472848</v>
      </c>
      <c r="E185" s="10">
        <v>38610627</v>
      </c>
      <c r="F185" s="11">
        <f t="shared" si="3"/>
        <v>0.13777900000000001</v>
      </c>
      <c r="G185" s="12" t="s">
        <v>330</v>
      </c>
      <c r="H185" s="13">
        <v>1</v>
      </c>
      <c r="I185" s="14" t="s">
        <v>373</v>
      </c>
    </row>
    <row r="186" spans="1:9" ht="25.5" x14ac:dyDescent="0.25">
      <c r="A186" s="16" t="s">
        <v>12</v>
      </c>
      <c r="B186" s="9">
        <v>19</v>
      </c>
      <c r="C186" s="9" t="s">
        <v>331</v>
      </c>
      <c r="D186" s="10">
        <v>56972447</v>
      </c>
      <c r="E186" s="10">
        <v>57304917</v>
      </c>
      <c r="F186" s="11">
        <f t="shared" si="3"/>
        <v>0.33246999999999999</v>
      </c>
      <c r="G186" s="33" t="s">
        <v>332</v>
      </c>
      <c r="H186" s="13">
        <v>1</v>
      </c>
      <c r="I186" s="14" t="s">
        <v>373</v>
      </c>
    </row>
    <row r="187" spans="1:9" x14ac:dyDescent="0.25">
      <c r="A187" s="21" t="s">
        <v>40</v>
      </c>
      <c r="B187" s="8">
        <v>19</v>
      </c>
      <c r="C187" s="27" t="s">
        <v>331</v>
      </c>
      <c r="D187" s="29">
        <v>56972447</v>
      </c>
      <c r="E187" s="29">
        <v>56988627</v>
      </c>
      <c r="F187" s="28">
        <f t="shared" si="3"/>
        <v>1.618E-2</v>
      </c>
      <c r="G187" s="36" t="s">
        <v>333</v>
      </c>
      <c r="H187" s="27">
        <v>2</v>
      </c>
      <c r="I187" s="21" t="s">
        <v>375</v>
      </c>
    </row>
    <row r="188" spans="1:9" x14ac:dyDescent="0.25">
      <c r="A188" s="7" t="s">
        <v>9</v>
      </c>
      <c r="B188" s="8">
        <v>20</v>
      </c>
      <c r="C188" s="17" t="s">
        <v>334</v>
      </c>
      <c r="D188" s="18">
        <v>23669992</v>
      </c>
      <c r="E188" s="18">
        <v>23685681</v>
      </c>
      <c r="F188" s="19">
        <v>1.5689000000000002E-2</v>
      </c>
      <c r="G188" s="20" t="s">
        <v>335</v>
      </c>
      <c r="H188" s="21">
        <v>1</v>
      </c>
      <c r="I188" s="22" t="s">
        <v>372</v>
      </c>
    </row>
    <row r="189" spans="1:9" x14ac:dyDescent="0.25">
      <c r="A189" s="7" t="s">
        <v>9</v>
      </c>
      <c r="B189" s="8">
        <v>20</v>
      </c>
      <c r="C189" s="17" t="s">
        <v>334</v>
      </c>
      <c r="D189" s="18">
        <v>25346790</v>
      </c>
      <c r="E189" s="18">
        <v>25577800</v>
      </c>
      <c r="F189" s="19">
        <v>0.23100999999999999</v>
      </c>
      <c r="G189" s="20" t="s">
        <v>31</v>
      </c>
      <c r="H189" s="21">
        <v>1</v>
      </c>
      <c r="I189" s="22" t="s">
        <v>372</v>
      </c>
    </row>
    <row r="190" spans="1:9" x14ac:dyDescent="0.25">
      <c r="A190" s="7" t="s">
        <v>9</v>
      </c>
      <c r="B190" s="8">
        <v>20</v>
      </c>
      <c r="C190" s="9" t="s">
        <v>336</v>
      </c>
      <c r="D190" s="10">
        <v>14679595</v>
      </c>
      <c r="E190" s="10">
        <v>14902943</v>
      </c>
      <c r="F190" s="11">
        <f>(E190-D190)/1000000</f>
        <v>0.22334799999999999</v>
      </c>
      <c r="G190" s="33" t="s">
        <v>337</v>
      </c>
      <c r="H190" s="13">
        <v>1</v>
      </c>
      <c r="I190" s="14" t="s">
        <v>373</v>
      </c>
    </row>
    <row r="191" spans="1:9" x14ac:dyDescent="0.25">
      <c r="A191" s="21" t="s">
        <v>40</v>
      </c>
      <c r="B191" s="8">
        <v>20</v>
      </c>
      <c r="C191" s="27" t="s">
        <v>336</v>
      </c>
      <c r="D191" s="29">
        <v>14662457</v>
      </c>
      <c r="E191" s="29">
        <v>14706111</v>
      </c>
      <c r="F191" s="28">
        <f>(E191-D191)/1000000</f>
        <v>4.3653999999999998E-2</v>
      </c>
      <c r="G191" s="36" t="s">
        <v>338</v>
      </c>
      <c r="H191" s="27">
        <v>3</v>
      </c>
      <c r="I191" s="21" t="s">
        <v>375</v>
      </c>
    </row>
    <row r="192" spans="1:9" x14ac:dyDescent="0.25">
      <c r="A192" s="21" t="s">
        <v>40</v>
      </c>
      <c r="B192" s="8">
        <v>20</v>
      </c>
      <c r="C192" s="27" t="s">
        <v>339</v>
      </c>
      <c r="D192" s="29">
        <v>5412732</v>
      </c>
      <c r="E192" s="29">
        <v>5558738</v>
      </c>
      <c r="F192" s="28">
        <f>(E192-D192)/1000000</f>
        <v>0.146006</v>
      </c>
      <c r="G192" s="36" t="s">
        <v>340</v>
      </c>
      <c r="H192" s="27">
        <v>2</v>
      </c>
      <c r="I192" s="21" t="s">
        <v>375</v>
      </c>
    </row>
    <row r="193" spans="1:19" ht="25.5" x14ac:dyDescent="0.25">
      <c r="A193" s="21" t="s">
        <v>40</v>
      </c>
      <c r="B193" s="8">
        <v>20</v>
      </c>
      <c r="C193" s="27" t="s">
        <v>341</v>
      </c>
      <c r="D193" s="24">
        <v>29401723</v>
      </c>
      <c r="E193" s="29">
        <v>29648528</v>
      </c>
      <c r="F193" s="28">
        <f>(E193-D193)/1000000</f>
        <v>0.246805</v>
      </c>
      <c r="G193" s="22" t="s">
        <v>342</v>
      </c>
      <c r="H193" s="27">
        <v>2</v>
      </c>
      <c r="I193" s="21" t="s">
        <v>375</v>
      </c>
    </row>
    <row r="194" spans="1:19" x14ac:dyDescent="0.25">
      <c r="A194" s="7" t="s">
        <v>9</v>
      </c>
      <c r="B194" s="8">
        <v>20</v>
      </c>
      <c r="C194" s="17" t="s">
        <v>343</v>
      </c>
      <c r="D194" s="18">
        <v>53051052</v>
      </c>
      <c r="E194" s="18">
        <v>53292184</v>
      </c>
      <c r="F194" s="19">
        <v>0.24113200000000001</v>
      </c>
      <c r="G194" s="20" t="s">
        <v>344</v>
      </c>
      <c r="H194" s="21">
        <v>1</v>
      </c>
      <c r="I194" s="22" t="s">
        <v>372</v>
      </c>
    </row>
    <row r="195" spans="1:19" ht="25.5" x14ac:dyDescent="0.25">
      <c r="A195" s="7" t="s">
        <v>9</v>
      </c>
      <c r="B195" s="9">
        <v>20</v>
      </c>
      <c r="C195" s="9" t="s">
        <v>345</v>
      </c>
      <c r="D195" s="10">
        <v>61793143</v>
      </c>
      <c r="E195" s="10">
        <v>61934302</v>
      </c>
      <c r="F195" s="11">
        <f>(E195-D195)/1000000</f>
        <v>0.14115900000000001</v>
      </c>
      <c r="G195" s="12" t="s">
        <v>346</v>
      </c>
      <c r="H195" s="13">
        <v>1</v>
      </c>
      <c r="I195" s="14" t="s">
        <v>373</v>
      </c>
    </row>
    <row r="196" spans="1:19" x14ac:dyDescent="0.25">
      <c r="A196" s="7" t="s">
        <v>9</v>
      </c>
      <c r="B196" s="9">
        <v>20</v>
      </c>
      <c r="C196" s="9" t="s">
        <v>345</v>
      </c>
      <c r="D196" s="10">
        <v>61829789</v>
      </c>
      <c r="E196" s="10">
        <v>61938232</v>
      </c>
      <c r="F196" s="11">
        <f>(E196-D196)/1000000</f>
        <v>0.108443</v>
      </c>
      <c r="G196" s="12" t="s">
        <v>347</v>
      </c>
      <c r="H196" s="13">
        <v>1</v>
      </c>
      <c r="I196" s="14" t="s">
        <v>373</v>
      </c>
    </row>
    <row r="197" spans="1:19" x14ac:dyDescent="0.25">
      <c r="A197" s="16" t="s">
        <v>12</v>
      </c>
      <c r="B197" s="8">
        <v>21</v>
      </c>
      <c r="C197" s="17" t="s">
        <v>348</v>
      </c>
      <c r="D197" s="18">
        <v>16271144</v>
      </c>
      <c r="E197" s="18">
        <v>16300414</v>
      </c>
      <c r="F197" s="19">
        <v>2.9270000000000001E-2</v>
      </c>
      <c r="G197" s="20" t="s">
        <v>31</v>
      </c>
      <c r="H197" s="21">
        <v>1</v>
      </c>
      <c r="I197" s="22" t="s">
        <v>372</v>
      </c>
    </row>
    <row r="198" spans="1:19" x14ac:dyDescent="0.25">
      <c r="A198" s="7" t="s">
        <v>9</v>
      </c>
      <c r="B198" s="8">
        <v>21</v>
      </c>
      <c r="C198" s="17" t="s">
        <v>348</v>
      </c>
      <c r="D198" s="18">
        <v>19983882</v>
      </c>
      <c r="E198" s="18">
        <v>20236435</v>
      </c>
      <c r="F198" s="19">
        <v>0.25255300000000003</v>
      </c>
      <c r="G198" s="20" t="s">
        <v>349</v>
      </c>
      <c r="H198" s="21">
        <v>1</v>
      </c>
      <c r="I198" s="22" t="s">
        <v>372</v>
      </c>
      <c r="S198" s="5"/>
    </row>
    <row r="199" spans="1:19" x14ac:dyDescent="0.25">
      <c r="A199" s="7" t="s">
        <v>9</v>
      </c>
      <c r="B199" s="8">
        <v>21</v>
      </c>
      <c r="C199" s="17" t="s">
        <v>348</v>
      </c>
      <c r="D199" s="18">
        <v>20116197</v>
      </c>
      <c r="E199" s="18">
        <v>20530705</v>
      </c>
      <c r="F199" s="19">
        <v>0.41450799999999999</v>
      </c>
      <c r="G199" s="20" t="s">
        <v>31</v>
      </c>
      <c r="H199" s="21">
        <v>1</v>
      </c>
      <c r="I199" s="22" t="s">
        <v>372</v>
      </c>
      <c r="S199" s="5"/>
    </row>
    <row r="200" spans="1:19" x14ac:dyDescent="0.25">
      <c r="A200" s="7" t="s">
        <v>9</v>
      </c>
      <c r="B200" s="8">
        <v>21</v>
      </c>
      <c r="C200" s="17" t="s">
        <v>348</v>
      </c>
      <c r="D200" s="18">
        <v>20211286</v>
      </c>
      <c r="E200" s="18">
        <v>20246520</v>
      </c>
      <c r="F200" s="19">
        <v>3.5234000000000001E-2</v>
      </c>
      <c r="G200" s="20" t="s">
        <v>31</v>
      </c>
      <c r="H200" s="21">
        <v>1</v>
      </c>
      <c r="I200" s="22" t="s">
        <v>372</v>
      </c>
      <c r="S200" s="5"/>
    </row>
    <row r="201" spans="1:19" x14ac:dyDescent="0.25">
      <c r="A201" s="16" t="s">
        <v>12</v>
      </c>
      <c r="B201" s="8">
        <v>21</v>
      </c>
      <c r="C201" s="17" t="s">
        <v>350</v>
      </c>
      <c r="D201" s="18">
        <v>36416848</v>
      </c>
      <c r="E201" s="18">
        <v>36539500</v>
      </c>
      <c r="F201" s="19">
        <v>0.122652</v>
      </c>
      <c r="G201" s="20" t="s">
        <v>351</v>
      </c>
      <c r="H201" s="21">
        <v>1</v>
      </c>
      <c r="I201" s="22" t="s">
        <v>372</v>
      </c>
      <c r="S201" s="5"/>
    </row>
    <row r="202" spans="1:19" x14ac:dyDescent="0.25">
      <c r="A202" s="16" t="s">
        <v>12</v>
      </c>
      <c r="B202" s="8">
        <v>21</v>
      </c>
      <c r="C202" s="9" t="s">
        <v>352</v>
      </c>
      <c r="D202" s="10">
        <v>39368104</v>
      </c>
      <c r="E202" s="10">
        <v>39588141</v>
      </c>
      <c r="F202" s="11">
        <f>(E202-D202)/1000000</f>
        <v>0.22003700000000001</v>
      </c>
      <c r="G202" s="12" t="s">
        <v>353</v>
      </c>
      <c r="H202" s="13">
        <v>1</v>
      </c>
      <c r="I202" s="14" t="s">
        <v>373</v>
      </c>
      <c r="S202" s="5"/>
    </row>
    <row r="203" spans="1:19" ht="125.25" customHeight="1" x14ac:dyDescent="0.25">
      <c r="A203" s="7" t="s">
        <v>9</v>
      </c>
      <c r="B203" s="40">
        <v>22</v>
      </c>
      <c r="C203" s="17" t="s">
        <v>354</v>
      </c>
      <c r="D203" s="43" t="s">
        <v>209</v>
      </c>
      <c r="E203" s="43" t="s">
        <v>209</v>
      </c>
      <c r="F203" s="43">
        <v>3</v>
      </c>
      <c r="G203" s="20" t="s">
        <v>355</v>
      </c>
      <c r="H203" s="17">
        <v>8</v>
      </c>
      <c r="I203" s="43" t="s">
        <v>376</v>
      </c>
      <c r="S203" s="5"/>
    </row>
    <row r="204" spans="1:19" x14ac:dyDescent="0.25">
      <c r="A204" s="16" t="s">
        <v>12</v>
      </c>
      <c r="B204" s="9">
        <v>22</v>
      </c>
      <c r="C204" s="9" t="s">
        <v>356</v>
      </c>
      <c r="D204" s="10">
        <v>18693299</v>
      </c>
      <c r="E204" s="10">
        <v>19022945</v>
      </c>
      <c r="F204" s="11">
        <f>(E204-D204)/1000000</f>
        <v>0.32964599999999999</v>
      </c>
      <c r="G204" s="12" t="s">
        <v>357</v>
      </c>
      <c r="H204" s="13">
        <v>1</v>
      </c>
      <c r="I204" s="14" t="s">
        <v>373</v>
      </c>
      <c r="S204" s="5"/>
    </row>
    <row r="205" spans="1:19" ht="25.5" x14ac:dyDescent="0.25">
      <c r="A205" s="7" t="s">
        <v>9</v>
      </c>
      <c r="B205" s="9">
        <v>22</v>
      </c>
      <c r="C205" s="9" t="s">
        <v>356</v>
      </c>
      <c r="D205" s="10">
        <v>18379492</v>
      </c>
      <c r="E205" s="10">
        <v>18545632</v>
      </c>
      <c r="F205" s="11">
        <f>(E205-D205)/1000000</f>
        <v>0.16614000000000001</v>
      </c>
      <c r="G205" s="12" t="s">
        <v>358</v>
      </c>
      <c r="H205" s="13">
        <v>1</v>
      </c>
      <c r="I205" s="14" t="s">
        <v>373</v>
      </c>
      <c r="S205" s="5"/>
    </row>
    <row r="206" spans="1:19" ht="25.5" x14ac:dyDescent="0.25">
      <c r="A206" s="16" t="s">
        <v>12</v>
      </c>
      <c r="B206" s="8">
        <v>22</v>
      </c>
      <c r="C206" s="9" t="s">
        <v>359</v>
      </c>
      <c r="D206" s="10">
        <v>22619365</v>
      </c>
      <c r="E206" s="10">
        <v>22728586</v>
      </c>
      <c r="F206" s="11">
        <f>(E206-D206)/1000000</f>
        <v>0.109221</v>
      </c>
      <c r="G206" s="12" t="s">
        <v>360</v>
      </c>
      <c r="H206" s="13">
        <v>1</v>
      </c>
      <c r="I206" s="14" t="s">
        <v>373</v>
      </c>
      <c r="S206" s="5"/>
    </row>
    <row r="207" spans="1:19" x14ac:dyDescent="0.25">
      <c r="A207" s="7" t="s">
        <v>9</v>
      </c>
      <c r="B207" s="8">
        <v>22</v>
      </c>
      <c r="C207" s="40" t="s">
        <v>361</v>
      </c>
      <c r="D207" s="25">
        <v>26774885</v>
      </c>
      <c r="E207" s="25">
        <v>27044210</v>
      </c>
      <c r="F207" s="41">
        <v>0.26932499999999998</v>
      </c>
      <c r="G207" s="42" t="s">
        <v>362</v>
      </c>
      <c r="H207" s="21">
        <v>3</v>
      </c>
      <c r="I207" s="22" t="s">
        <v>372</v>
      </c>
      <c r="S207" s="5"/>
    </row>
    <row r="208" spans="1:19" x14ac:dyDescent="0.25">
      <c r="A208" s="16" t="s">
        <v>12</v>
      </c>
      <c r="B208" s="44" t="s">
        <v>363</v>
      </c>
      <c r="C208" s="45" t="s">
        <v>364</v>
      </c>
      <c r="D208" s="46">
        <v>74301180</v>
      </c>
      <c r="E208" s="46">
        <v>74428833</v>
      </c>
      <c r="F208" s="47">
        <v>0.12765299999999999</v>
      </c>
      <c r="G208" s="38" t="s">
        <v>365</v>
      </c>
      <c r="H208" s="48">
        <v>1</v>
      </c>
      <c r="I208" s="49" t="s">
        <v>372</v>
      </c>
      <c r="S208" s="5"/>
    </row>
    <row r="209" spans="1:19" x14ac:dyDescent="0.25">
      <c r="A209" s="16" t="s">
        <v>12</v>
      </c>
      <c r="B209" s="8" t="s">
        <v>363</v>
      </c>
      <c r="C209" s="17" t="s">
        <v>366</v>
      </c>
      <c r="D209" s="46">
        <v>140807190</v>
      </c>
      <c r="E209" s="46">
        <v>140831159</v>
      </c>
      <c r="F209" s="19">
        <v>2.3969000000000001E-2</v>
      </c>
      <c r="G209" s="20" t="s">
        <v>367</v>
      </c>
      <c r="H209" s="21">
        <v>1</v>
      </c>
      <c r="I209" s="22" t="s">
        <v>372</v>
      </c>
      <c r="S209" s="5"/>
    </row>
    <row r="210" spans="1:19" x14ac:dyDescent="0.25">
      <c r="A210" s="16" t="s">
        <v>12</v>
      </c>
      <c r="B210" s="8" t="s">
        <v>363</v>
      </c>
      <c r="C210" s="17" t="s">
        <v>368</v>
      </c>
      <c r="D210" s="18">
        <v>145205316</v>
      </c>
      <c r="E210" s="18">
        <v>145298049</v>
      </c>
      <c r="F210" s="19">
        <v>9.2732999999999996E-2</v>
      </c>
      <c r="G210" s="20" t="s">
        <v>31</v>
      </c>
      <c r="H210" s="21">
        <v>1</v>
      </c>
      <c r="I210" s="22" t="s">
        <v>372</v>
      </c>
      <c r="S210" s="5"/>
    </row>
    <row r="211" spans="1:19" x14ac:dyDescent="0.25">
      <c r="B211" s="5"/>
      <c r="F211" s="5"/>
      <c r="G211" s="5"/>
      <c r="S211" s="5"/>
    </row>
    <row r="212" spans="1:19" ht="12.75" customHeight="1" x14ac:dyDescent="0.25">
      <c r="A212" s="52" t="s">
        <v>369</v>
      </c>
      <c r="B212" s="52"/>
      <c r="C212" s="52"/>
      <c r="D212" s="52"/>
      <c r="E212" s="52"/>
      <c r="F212" s="52"/>
      <c r="G212" s="52"/>
      <c r="H212" s="52"/>
      <c r="I212" s="52"/>
      <c r="S212" s="5"/>
    </row>
    <row r="213" spans="1:19" ht="15" customHeight="1" x14ac:dyDescent="0.25">
      <c r="A213" s="52"/>
      <c r="B213" s="52"/>
      <c r="C213" s="52"/>
      <c r="D213" s="52"/>
      <c r="E213" s="52"/>
      <c r="F213" s="52"/>
      <c r="G213" s="52"/>
      <c r="H213" s="52"/>
      <c r="I213" s="52"/>
      <c r="S213" s="5"/>
    </row>
    <row r="214" spans="1:19" x14ac:dyDescent="0.25">
      <c r="A214" s="52"/>
      <c r="B214" s="52"/>
      <c r="C214" s="52"/>
      <c r="D214" s="52"/>
      <c r="E214" s="52"/>
      <c r="F214" s="52"/>
      <c r="G214" s="52"/>
      <c r="H214" s="52"/>
      <c r="I214" s="52"/>
      <c r="S214" s="5"/>
    </row>
    <row r="215" spans="1:19" x14ac:dyDescent="0.25">
      <c r="A215" s="52"/>
      <c r="B215" s="52"/>
      <c r="C215" s="52"/>
      <c r="D215" s="52"/>
      <c r="E215" s="52"/>
      <c r="F215" s="52"/>
      <c r="G215" s="52"/>
      <c r="H215" s="52"/>
      <c r="I215" s="52"/>
      <c r="S215" s="5"/>
    </row>
    <row r="216" spans="1:19" x14ac:dyDescent="0.25">
      <c r="A216" s="52"/>
      <c r="B216" s="52"/>
      <c r="C216" s="52"/>
      <c r="D216" s="52"/>
      <c r="E216" s="52"/>
      <c r="F216" s="52"/>
      <c r="G216" s="52"/>
      <c r="H216" s="52"/>
      <c r="I216" s="52"/>
      <c r="S216" s="5"/>
    </row>
    <row r="217" spans="1:19" x14ac:dyDescent="0.25">
      <c r="A217" s="52"/>
      <c r="B217" s="52"/>
      <c r="C217" s="52"/>
      <c r="D217" s="52"/>
      <c r="E217" s="52"/>
      <c r="F217" s="52"/>
      <c r="G217" s="52"/>
      <c r="H217" s="52"/>
      <c r="I217" s="52"/>
      <c r="S217" s="5"/>
    </row>
    <row r="218" spans="1:19" x14ac:dyDescent="0.25">
      <c r="S218" s="5"/>
    </row>
    <row r="219" spans="1:19" x14ac:dyDescent="0.25">
      <c r="S219" s="5"/>
    </row>
    <row r="220" spans="1:19" x14ac:dyDescent="0.25">
      <c r="S220" s="5"/>
    </row>
    <row r="221" spans="1:19" x14ac:dyDescent="0.25">
      <c r="S221" s="5"/>
    </row>
    <row r="222" spans="1:19" x14ac:dyDescent="0.25">
      <c r="S222" s="5"/>
    </row>
    <row r="223" spans="1:19" x14ac:dyDescent="0.25">
      <c r="S223" s="5"/>
    </row>
    <row r="224" spans="1:19" x14ac:dyDescent="0.25">
      <c r="S224" s="5"/>
    </row>
    <row r="225" spans="19:19" x14ac:dyDescent="0.25">
      <c r="S225" s="5"/>
    </row>
    <row r="226" spans="19:19" x14ac:dyDescent="0.25">
      <c r="S226" s="5"/>
    </row>
    <row r="227" spans="19:19" x14ac:dyDescent="0.25">
      <c r="S227" s="5"/>
    </row>
    <row r="228" spans="19:19" x14ac:dyDescent="0.25">
      <c r="S228" s="5"/>
    </row>
    <row r="229" spans="19:19" x14ac:dyDescent="0.25">
      <c r="S229" s="5"/>
    </row>
    <row r="230" spans="19:19" x14ac:dyDescent="0.25">
      <c r="S230" s="5"/>
    </row>
    <row r="231" spans="19:19" x14ac:dyDescent="0.25">
      <c r="S231" s="5"/>
    </row>
    <row r="232" spans="19:19" x14ac:dyDescent="0.25">
      <c r="S232" s="5"/>
    </row>
    <row r="233" spans="19:19" x14ac:dyDescent="0.25">
      <c r="S233" s="5"/>
    </row>
    <row r="234" spans="19:19" x14ac:dyDescent="0.25">
      <c r="S234" s="5"/>
    </row>
    <row r="235" spans="19:19" x14ac:dyDescent="0.25">
      <c r="S235" s="5"/>
    </row>
    <row r="236" spans="19:19" x14ac:dyDescent="0.25">
      <c r="S236" s="5"/>
    </row>
    <row r="237" spans="19:19" x14ac:dyDescent="0.25">
      <c r="S237" s="5"/>
    </row>
    <row r="238" spans="19:19" x14ac:dyDescent="0.25">
      <c r="S238" s="5"/>
    </row>
    <row r="239" spans="19:19" x14ac:dyDescent="0.25">
      <c r="S239" s="5"/>
    </row>
    <row r="240" spans="19:19" x14ac:dyDescent="0.25">
      <c r="S240" s="5"/>
    </row>
    <row r="241" spans="19:19" x14ac:dyDescent="0.25">
      <c r="S241" s="5"/>
    </row>
    <row r="242" spans="19:19" x14ac:dyDescent="0.25">
      <c r="S242" s="5"/>
    </row>
    <row r="243" spans="19:19" x14ac:dyDescent="0.25">
      <c r="S243" s="5"/>
    </row>
    <row r="244" spans="19:19" x14ac:dyDescent="0.25">
      <c r="S244" s="5"/>
    </row>
    <row r="245" spans="19:19" x14ac:dyDescent="0.25">
      <c r="S245" s="5"/>
    </row>
    <row r="246" spans="19:19" x14ac:dyDescent="0.25">
      <c r="S246" s="5"/>
    </row>
    <row r="247" spans="19:19" x14ac:dyDescent="0.25">
      <c r="S247" s="5"/>
    </row>
    <row r="248" spans="19:19" x14ac:dyDescent="0.25">
      <c r="S248" s="5"/>
    </row>
    <row r="249" spans="19:19" x14ac:dyDescent="0.25">
      <c r="S249" s="5"/>
    </row>
    <row r="250" spans="19:19" x14ac:dyDescent="0.25">
      <c r="S250" s="5"/>
    </row>
  </sheetData>
  <mergeCells count="1">
    <mergeCell ref="A212:I217"/>
  </mergeCells>
  <conditionalFormatting sqref="A2 A39:B92 A93:A97">
    <cfRule type="cellIs" dxfId="2" priority="3" stopIfTrue="1" operator="equal">
      <formula>"ok"</formula>
    </cfRule>
  </conditionalFormatting>
  <conditionalFormatting sqref="A3:A26 A27:B38">
    <cfRule type="cellIs" dxfId="1" priority="2" stopIfTrue="1" operator="equal">
      <formula>"ok"</formula>
    </cfRule>
  </conditionalFormatting>
  <conditionalFormatting sqref="B93:B100">
    <cfRule type="cellIs" dxfId="0" priority="1" stopIfTrue="1" operator="equal">
      <formula>"ok"</formula>
    </cfRule>
  </conditionalFormatting>
  <pageMargins left="0.7" right="0.7" top="0.75" bottom="0.75" header="0.3" footer="0.3"/>
  <pageSetup paperSize="9" scale="48"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CNV in PD not DGV</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bGenomica03</dc:creator>
  <cp:lastModifiedBy>LabGenomica03</cp:lastModifiedBy>
  <dcterms:created xsi:type="dcterms:W3CDTF">2016-07-09T10:29:59Z</dcterms:created>
  <dcterms:modified xsi:type="dcterms:W3CDTF">2016-11-23T18:01:30Z</dcterms:modified>
</cp:coreProperties>
</file>